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isad.isadroot.ex.ac.uk\UOE\User\BBA-MCR_ACBD_2019\BBA_MCR_2019\"/>
    </mc:Choice>
  </mc:AlternateContent>
  <bookViews>
    <workbookView xWindow="0" yWindow="0" windowWidth="28800" windowHeight="12300"/>
  </bookViews>
  <sheets>
    <sheet name="Sheet1" sheetId="2" r:id="rId1"/>
    <sheet name="N-1_Chi2" sheetId="1" r:id="rId2"/>
  </sheets>
  <definedNames>
    <definedName name="_xlnm.Print_Area" localSheetId="1">'N-1_Chi2'!$A$1:$L$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9" i="2" l="1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8" i="2"/>
  <c r="E7" i="2"/>
  <c r="E6" i="2"/>
  <c r="E5" i="2"/>
  <c r="BJ22" i="1" l="1"/>
  <c r="AC22" i="1"/>
  <c r="BK22" i="1"/>
  <c r="BI22" i="1"/>
  <c r="BL22" i="1"/>
  <c r="BM22" i="1"/>
  <c r="BN22" i="1"/>
  <c r="BO22" i="1"/>
  <c r="BP22" i="1"/>
  <c r="AZ22" i="1"/>
  <c r="BA22" i="1"/>
  <c r="AY22" i="1"/>
  <c r="BB22" i="1"/>
  <c r="BC22" i="1"/>
  <c r="BD22" i="1"/>
  <c r="BE22" i="1"/>
  <c r="BF22" i="1"/>
  <c r="AP22" i="1"/>
  <c r="AQ22" i="1"/>
  <c r="AO22" i="1"/>
  <c r="AR22" i="1"/>
  <c r="AS22" i="1"/>
  <c r="AT22" i="1"/>
  <c r="AU22" i="1"/>
  <c r="AV22" i="1"/>
  <c r="AF22" i="1"/>
  <c r="AG22" i="1"/>
  <c r="AE22" i="1"/>
  <c r="AH22" i="1"/>
  <c r="AI22" i="1"/>
  <c r="AJ22" i="1"/>
  <c r="AK22" i="1"/>
  <c r="AL22" i="1"/>
  <c r="AA22" i="1"/>
  <c r="Z22" i="1"/>
  <c r="Y22" i="1"/>
  <c r="X22" i="1"/>
  <c r="V22" i="1"/>
  <c r="U22" i="1"/>
  <c r="T22" i="1"/>
  <c r="S22" i="1"/>
  <c r="Q22" i="1"/>
  <c r="P22" i="1"/>
  <c r="O22" i="1"/>
  <c r="N22" i="1"/>
  <c r="BJ21" i="1"/>
  <c r="AC21" i="1"/>
  <c r="BK21" i="1"/>
  <c r="BI21" i="1"/>
  <c r="BL21" i="1"/>
  <c r="BM21" i="1"/>
  <c r="BN21" i="1"/>
  <c r="BO21" i="1"/>
  <c r="BP21" i="1"/>
  <c r="AZ21" i="1"/>
  <c r="BA21" i="1"/>
  <c r="AY21" i="1"/>
  <c r="BB21" i="1"/>
  <c r="BC21" i="1"/>
  <c r="BD21" i="1"/>
  <c r="BE21" i="1"/>
  <c r="BF21" i="1"/>
  <c r="AP21" i="1"/>
  <c r="AQ21" i="1"/>
  <c r="AO21" i="1"/>
  <c r="AR21" i="1"/>
  <c r="AS21" i="1"/>
  <c r="AT21" i="1"/>
  <c r="AU21" i="1"/>
  <c r="AV21" i="1"/>
  <c r="AF21" i="1"/>
  <c r="AG21" i="1"/>
  <c r="AE21" i="1"/>
  <c r="AH21" i="1"/>
  <c r="AI21" i="1"/>
  <c r="AJ21" i="1"/>
  <c r="AK21" i="1"/>
  <c r="AL21" i="1"/>
  <c r="AA21" i="1"/>
  <c r="Z21" i="1"/>
  <c r="Y21" i="1"/>
  <c r="X21" i="1"/>
  <c r="V21" i="1"/>
  <c r="U21" i="1"/>
  <c r="T21" i="1"/>
  <c r="S21" i="1"/>
  <c r="Q21" i="1"/>
  <c r="P21" i="1"/>
  <c r="O21" i="1"/>
  <c r="N21" i="1"/>
  <c r="BJ20" i="1"/>
  <c r="AC20" i="1"/>
  <c r="BK20" i="1"/>
  <c r="BI20" i="1"/>
  <c r="BL20" i="1"/>
  <c r="BM20" i="1"/>
  <c r="BN20" i="1"/>
  <c r="BO20" i="1"/>
  <c r="BP20" i="1"/>
  <c r="AZ20" i="1"/>
  <c r="BA20" i="1"/>
  <c r="AY20" i="1"/>
  <c r="BB20" i="1"/>
  <c r="BC20" i="1"/>
  <c r="BD20" i="1"/>
  <c r="BE20" i="1"/>
  <c r="BF20" i="1"/>
  <c r="AP20" i="1"/>
  <c r="AQ20" i="1"/>
  <c r="AO20" i="1"/>
  <c r="AR20" i="1"/>
  <c r="AS20" i="1"/>
  <c r="AT20" i="1"/>
  <c r="AU20" i="1"/>
  <c r="AV20" i="1"/>
  <c r="AF20" i="1"/>
  <c r="AG20" i="1"/>
  <c r="AE20" i="1"/>
  <c r="AH20" i="1"/>
  <c r="AI20" i="1"/>
  <c r="AJ20" i="1"/>
  <c r="AK20" i="1"/>
  <c r="AL20" i="1"/>
  <c r="AA20" i="1"/>
  <c r="Z20" i="1"/>
  <c r="Y20" i="1"/>
  <c r="X20" i="1"/>
  <c r="V20" i="1"/>
  <c r="U20" i="1"/>
  <c r="T20" i="1"/>
  <c r="S20" i="1"/>
  <c r="Q20" i="1"/>
  <c r="P20" i="1"/>
  <c r="O20" i="1"/>
  <c r="N20" i="1"/>
  <c r="BJ19" i="1"/>
  <c r="AC19" i="1"/>
  <c r="BK19" i="1"/>
  <c r="BI19" i="1"/>
  <c r="BL19" i="1"/>
  <c r="BM19" i="1"/>
  <c r="BN19" i="1"/>
  <c r="BO19" i="1"/>
  <c r="BP19" i="1"/>
  <c r="AZ19" i="1"/>
  <c r="BA19" i="1"/>
  <c r="AY19" i="1"/>
  <c r="BB19" i="1"/>
  <c r="BC19" i="1"/>
  <c r="BD19" i="1"/>
  <c r="BE19" i="1"/>
  <c r="BF19" i="1"/>
  <c r="AP19" i="1"/>
  <c r="AQ19" i="1"/>
  <c r="AO19" i="1"/>
  <c r="AR19" i="1"/>
  <c r="AS19" i="1"/>
  <c r="AT19" i="1"/>
  <c r="AU19" i="1"/>
  <c r="AV19" i="1"/>
  <c r="AF19" i="1"/>
  <c r="AG19" i="1"/>
  <c r="AE19" i="1"/>
  <c r="AH19" i="1"/>
  <c r="AI19" i="1"/>
  <c r="AJ19" i="1"/>
  <c r="AK19" i="1"/>
  <c r="AL19" i="1"/>
  <c r="AA19" i="1"/>
  <c r="Z19" i="1"/>
  <c r="Y19" i="1"/>
  <c r="X19" i="1"/>
  <c r="V19" i="1"/>
  <c r="U19" i="1"/>
  <c r="T19" i="1"/>
  <c r="S19" i="1"/>
  <c r="Q19" i="1"/>
  <c r="P19" i="1"/>
  <c r="O19" i="1"/>
  <c r="N19" i="1"/>
  <c r="BJ18" i="1"/>
  <c r="AC18" i="1"/>
  <c r="BK18" i="1"/>
  <c r="BI18" i="1"/>
  <c r="BL18" i="1"/>
  <c r="BM18" i="1"/>
  <c r="BN18" i="1"/>
  <c r="BO18" i="1"/>
  <c r="BP18" i="1"/>
  <c r="AZ18" i="1"/>
  <c r="BA18" i="1"/>
  <c r="AY18" i="1"/>
  <c r="BB18" i="1"/>
  <c r="BC18" i="1"/>
  <c r="BD18" i="1"/>
  <c r="BE18" i="1"/>
  <c r="BF18" i="1"/>
  <c r="AP18" i="1"/>
  <c r="AQ18" i="1"/>
  <c r="AO18" i="1"/>
  <c r="AR18" i="1"/>
  <c r="AS18" i="1"/>
  <c r="AT18" i="1"/>
  <c r="AU18" i="1"/>
  <c r="AV18" i="1"/>
  <c r="AF18" i="1"/>
  <c r="AG18" i="1"/>
  <c r="AE18" i="1"/>
  <c r="AH18" i="1"/>
  <c r="AI18" i="1"/>
  <c r="AJ18" i="1"/>
  <c r="AK18" i="1"/>
  <c r="AL18" i="1"/>
  <c r="AA18" i="1"/>
  <c r="Z18" i="1"/>
  <c r="Y18" i="1"/>
  <c r="X18" i="1"/>
  <c r="V18" i="1"/>
  <c r="U18" i="1"/>
  <c r="T18" i="1"/>
  <c r="S18" i="1"/>
  <c r="Q18" i="1"/>
  <c r="P18" i="1"/>
  <c r="O18" i="1"/>
  <c r="N18" i="1"/>
  <c r="BJ17" i="1"/>
  <c r="AC17" i="1"/>
  <c r="BK17" i="1"/>
  <c r="BI17" i="1"/>
  <c r="BL17" i="1"/>
  <c r="BM17" i="1"/>
  <c r="BN17" i="1"/>
  <c r="BO17" i="1"/>
  <c r="BP17" i="1"/>
  <c r="AZ17" i="1"/>
  <c r="BA17" i="1"/>
  <c r="AY17" i="1"/>
  <c r="BB17" i="1"/>
  <c r="BC17" i="1"/>
  <c r="BD17" i="1"/>
  <c r="BE17" i="1"/>
  <c r="BF17" i="1"/>
  <c r="AP17" i="1"/>
  <c r="AQ17" i="1"/>
  <c r="AO17" i="1"/>
  <c r="AR17" i="1"/>
  <c r="AS17" i="1"/>
  <c r="AT17" i="1"/>
  <c r="AU17" i="1"/>
  <c r="AV17" i="1"/>
  <c r="AF17" i="1"/>
  <c r="AG17" i="1"/>
  <c r="AE17" i="1"/>
  <c r="AH17" i="1"/>
  <c r="AI17" i="1"/>
  <c r="AJ17" i="1"/>
  <c r="AK17" i="1"/>
  <c r="AL17" i="1"/>
  <c r="AA17" i="1"/>
  <c r="Z17" i="1"/>
  <c r="Y17" i="1"/>
  <c r="X17" i="1"/>
  <c r="V17" i="1"/>
  <c r="U17" i="1"/>
  <c r="T17" i="1"/>
  <c r="S17" i="1"/>
  <c r="Q17" i="1"/>
  <c r="P17" i="1"/>
  <c r="O17" i="1"/>
  <c r="N17" i="1"/>
  <c r="BJ16" i="1"/>
  <c r="AC16" i="1"/>
  <c r="BK16" i="1"/>
  <c r="BI16" i="1"/>
  <c r="BL16" i="1"/>
  <c r="BM16" i="1"/>
  <c r="BN16" i="1"/>
  <c r="BO16" i="1"/>
  <c r="BP16" i="1"/>
  <c r="AZ16" i="1"/>
  <c r="BA16" i="1"/>
  <c r="AY16" i="1"/>
  <c r="BB16" i="1"/>
  <c r="BC16" i="1"/>
  <c r="BD16" i="1"/>
  <c r="BE16" i="1"/>
  <c r="BF16" i="1"/>
  <c r="AP16" i="1"/>
  <c r="AQ16" i="1"/>
  <c r="AO16" i="1"/>
  <c r="AR16" i="1"/>
  <c r="AS16" i="1"/>
  <c r="AT16" i="1"/>
  <c r="AU16" i="1"/>
  <c r="AV16" i="1"/>
  <c r="AF16" i="1"/>
  <c r="AG16" i="1"/>
  <c r="AE16" i="1"/>
  <c r="AH16" i="1"/>
  <c r="AI16" i="1"/>
  <c r="AJ16" i="1"/>
  <c r="AK16" i="1"/>
  <c r="AL16" i="1"/>
  <c r="AA16" i="1"/>
  <c r="Z16" i="1"/>
  <c r="Y16" i="1"/>
  <c r="X16" i="1"/>
  <c r="V16" i="1"/>
  <c r="U16" i="1"/>
  <c r="T16" i="1"/>
  <c r="S16" i="1"/>
  <c r="Q16" i="1"/>
  <c r="P16" i="1"/>
  <c r="O16" i="1"/>
  <c r="N16" i="1"/>
  <c r="BJ15" i="1"/>
  <c r="AC15" i="1"/>
  <c r="BK15" i="1"/>
  <c r="BI15" i="1"/>
  <c r="BL15" i="1"/>
  <c r="BM15" i="1"/>
  <c r="BN15" i="1"/>
  <c r="BO15" i="1"/>
  <c r="BP15" i="1"/>
  <c r="AZ15" i="1"/>
  <c r="BA15" i="1"/>
  <c r="AY15" i="1"/>
  <c r="BB15" i="1"/>
  <c r="BC15" i="1"/>
  <c r="BD15" i="1"/>
  <c r="BE15" i="1"/>
  <c r="BF15" i="1"/>
  <c r="AP15" i="1"/>
  <c r="AQ15" i="1"/>
  <c r="AO15" i="1"/>
  <c r="AR15" i="1"/>
  <c r="AS15" i="1"/>
  <c r="AT15" i="1"/>
  <c r="AU15" i="1"/>
  <c r="AV15" i="1"/>
  <c r="AF15" i="1"/>
  <c r="AG15" i="1"/>
  <c r="AE15" i="1"/>
  <c r="AH15" i="1"/>
  <c r="AI15" i="1"/>
  <c r="AJ15" i="1"/>
  <c r="AK15" i="1"/>
  <c r="AL15" i="1"/>
  <c r="AA15" i="1"/>
  <c r="Z15" i="1"/>
  <c r="Y15" i="1"/>
  <c r="X15" i="1"/>
  <c r="V15" i="1"/>
  <c r="U15" i="1"/>
  <c r="T15" i="1"/>
  <c r="S15" i="1"/>
  <c r="Q15" i="1"/>
  <c r="P15" i="1"/>
  <c r="O15" i="1"/>
  <c r="N15" i="1"/>
  <c r="BJ14" i="1"/>
  <c r="AC14" i="1"/>
  <c r="BK14" i="1"/>
  <c r="BI14" i="1"/>
  <c r="BL14" i="1"/>
  <c r="BM14" i="1"/>
  <c r="BN14" i="1"/>
  <c r="BO14" i="1"/>
  <c r="BP14" i="1"/>
  <c r="AZ14" i="1"/>
  <c r="BA14" i="1"/>
  <c r="AY14" i="1"/>
  <c r="BB14" i="1"/>
  <c r="BC14" i="1"/>
  <c r="BD14" i="1"/>
  <c r="BE14" i="1"/>
  <c r="BF14" i="1"/>
  <c r="AP14" i="1"/>
  <c r="AQ14" i="1"/>
  <c r="AO14" i="1"/>
  <c r="AR14" i="1"/>
  <c r="AS14" i="1"/>
  <c r="AT14" i="1"/>
  <c r="AU14" i="1"/>
  <c r="AV14" i="1"/>
  <c r="AF14" i="1"/>
  <c r="AG14" i="1"/>
  <c r="AE14" i="1"/>
  <c r="AH14" i="1"/>
  <c r="AI14" i="1"/>
  <c r="AJ14" i="1"/>
  <c r="AK14" i="1"/>
  <c r="AL14" i="1"/>
  <c r="AA14" i="1"/>
  <c r="Z14" i="1"/>
  <c r="Y14" i="1"/>
  <c r="X14" i="1"/>
  <c r="V14" i="1"/>
  <c r="U14" i="1"/>
  <c r="T14" i="1"/>
  <c r="S14" i="1"/>
  <c r="Q14" i="1"/>
  <c r="P14" i="1"/>
  <c r="O14" i="1"/>
  <c r="N14" i="1"/>
  <c r="BJ13" i="1"/>
  <c r="AC13" i="1"/>
  <c r="BK13" i="1"/>
  <c r="BI13" i="1"/>
  <c r="BL13" i="1"/>
  <c r="BM13" i="1"/>
  <c r="BN13" i="1"/>
  <c r="BO13" i="1"/>
  <c r="BP13" i="1"/>
  <c r="AZ13" i="1"/>
  <c r="BA13" i="1"/>
  <c r="AY13" i="1"/>
  <c r="BB13" i="1"/>
  <c r="BC13" i="1"/>
  <c r="BD13" i="1"/>
  <c r="BE13" i="1"/>
  <c r="BF13" i="1"/>
  <c r="AP13" i="1"/>
  <c r="AQ13" i="1"/>
  <c r="AO13" i="1"/>
  <c r="AR13" i="1"/>
  <c r="AS13" i="1"/>
  <c r="AT13" i="1"/>
  <c r="AU13" i="1"/>
  <c r="AV13" i="1"/>
  <c r="AF13" i="1"/>
  <c r="AG13" i="1"/>
  <c r="AE13" i="1"/>
  <c r="AH13" i="1"/>
  <c r="AI13" i="1"/>
  <c r="AJ13" i="1"/>
  <c r="AK13" i="1"/>
  <c r="AL13" i="1"/>
  <c r="AA13" i="1"/>
  <c r="Z13" i="1"/>
  <c r="Y13" i="1"/>
  <c r="X13" i="1"/>
  <c r="V13" i="1"/>
  <c r="U13" i="1"/>
  <c r="T13" i="1"/>
  <c r="S13" i="1"/>
  <c r="Q13" i="1"/>
  <c r="P13" i="1"/>
  <c r="O13" i="1"/>
  <c r="N13" i="1"/>
  <c r="BJ12" i="1"/>
  <c r="AC12" i="1"/>
  <c r="BK12" i="1"/>
  <c r="BI12" i="1"/>
  <c r="BL12" i="1"/>
  <c r="BM12" i="1"/>
  <c r="BN12" i="1"/>
  <c r="BO12" i="1"/>
  <c r="BP12" i="1"/>
  <c r="AZ12" i="1"/>
  <c r="BA12" i="1"/>
  <c r="AY12" i="1"/>
  <c r="BB12" i="1"/>
  <c r="BC12" i="1"/>
  <c r="BD12" i="1"/>
  <c r="BE12" i="1"/>
  <c r="BF12" i="1"/>
  <c r="AP12" i="1"/>
  <c r="AQ12" i="1"/>
  <c r="AO12" i="1"/>
  <c r="AR12" i="1"/>
  <c r="AS12" i="1"/>
  <c r="AT12" i="1"/>
  <c r="AU12" i="1"/>
  <c r="AV12" i="1"/>
  <c r="AF12" i="1"/>
  <c r="AG12" i="1"/>
  <c r="AE12" i="1"/>
  <c r="AH12" i="1"/>
  <c r="AI12" i="1"/>
  <c r="AJ12" i="1"/>
  <c r="AK12" i="1"/>
  <c r="AL12" i="1"/>
  <c r="AA12" i="1"/>
  <c r="Z12" i="1"/>
  <c r="Y12" i="1"/>
  <c r="X12" i="1"/>
  <c r="V12" i="1"/>
  <c r="U12" i="1"/>
  <c r="T12" i="1"/>
  <c r="S12" i="1"/>
  <c r="Q12" i="1"/>
  <c r="P12" i="1"/>
  <c r="O12" i="1"/>
  <c r="N12" i="1"/>
  <c r="BJ11" i="1"/>
  <c r="AC11" i="1"/>
  <c r="BK11" i="1"/>
  <c r="BI11" i="1"/>
  <c r="BL11" i="1"/>
  <c r="BM11" i="1"/>
  <c r="BN11" i="1"/>
  <c r="BO11" i="1"/>
  <c r="BP11" i="1"/>
  <c r="AZ11" i="1"/>
  <c r="BA11" i="1"/>
  <c r="AY11" i="1"/>
  <c r="BB11" i="1"/>
  <c r="BC11" i="1"/>
  <c r="BD11" i="1"/>
  <c r="BE11" i="1"/>
  <c r="BF11" i="1"/>
  <c r="AP11" i="1"/>
  <c r="AQ11" i="1"/>
  <c r="AO11" i="1"/>
  <c r="AR11" i="1"/>
  <c r="AS11" i="1"/>
  <c r="AT11" i="1"/>
  <c r="AU11" i="1"/>
  <c r="AV11" i="1"/>
  <c r="AF11" i="1"/>
  <c r="AG11" i="1"/>
  <c r="AE11" i="1"/>
  <c r="AH11" i="1"/>
  <c r="AI11" i="1"/>
  <c r="AJ11" i="1"/>
  <c r="AK11" i="1"/>
  <c r="AL11" i="1"/>
  <c r="AA11" i="1"/>
  <c r="Z11" i="1"/>
  <c r="Y11" i="1"/>
  <c r="X11" i="1"/>
  <c r="V11" i="1"/>
  <c r="U11" i="1"/>
  <c r="T11" i="1"/>
  <c r="S11" i="1"/>
  <c r="Q11" i="1"/>
  <c r="P11" i="1"/>
  <c r="O11" i="1"/>
  <c r="N11" i="1"/>
  <c r="BJ10" i="1"/>
  <c r="AC10" i="1"/>
  <c r="BK10" i="1"/>
  <c r="BI10" i="1"/>
  <c r="BL10" i="1"/>
  <c r="BM10" i="1"/>
  <c r="BN10" i="1"/>
  <c r="BO10" i="1"/>
  <c r="BP10" i="1"/>
  <c r="AZ10" i="1"/>
  <c r="BA10" i="1"/>
  <c r="AY10" i="1"/>
  <c r="BB10" i="1"/>
  <c r="BC10" i="1"/>
  <c r="BD10" i="1"/>
  <c r="BE10" i="1"/>
  <c r="BF10" i="1"/>
  <c r="AP10" i="1"/>
  <c r="AQ10" i="1"/>
  <c r="AO10" i="1"/>
  <c r="AR10" i="1"/>
  <c r="AS10" i="1"/>
  <c r="AT10" i="1"/>
  <c r="AU10" i="1"/>
  <c r="AV10" i="1"/>
  <c r="AF10" i="1"/>
  <c r="AG10" i="1"/>
  <c r="AE10" i="1"/>
  <c r="AH10" i="1"/>
  <c r="AI10" i="1"/>
  <c r="AJ10" i="1"/>
  <c r="AK10" i="1"/>
  <c r="AL10" i="1"/>
  <c r="AA10" i="1"/>
  <c r="Z10" i="1"/>
  <c r="Y10" i="1"/>
  <c r="X10" i="1"/>
  <c r="V10" i="1"/>
  <c r="U10" i="1"/>
  <c r="T10" i="1"/>
  <c r="S10" i="1"/>
  <c r="Q10" i="1"/>
  <c r="P10" i="1"/>
  <c r="O10" i="1"/>
  <c r="N10" i="1"/>
  <c r="BJ7" i="1"/>
  <c r="AC7" i="1"/>
  <c r="BK7" i="1"/>
  <c r="BI7" i="1"/>
  <c r="BL7" i="1"/>
  <c r="BM7" i="1"/>
  <c r="BN7" i="1"/>
  <c r="BO7" i="1"/>
  <c r="BP7" i="1"/>
  <c r="AZ7" i="1"/>
  <c r="BA7" i="1"/>
  <c r="AY7" i="1"/>
  <c r="BB7" i="1"/>
  <c r="BC7" i="1"/>
  <c r="BD7" i="1"/>
  <c r="BE7" i="1"/>
  <c r="BF7" i="1"/>
  <c r="AP7" i="1"/>
  <c r="AQ7" i="1"/>
  <c r="AO7" i="1"/>
  <c r="AR7" i="1"/>
  <c r="AS7" i="1"/>
  <c r="AT7" i="1"/>
  <c r="AU7" i="1"/>
  <c r="AV7" i="1"/>
  <c r="AF7" i="1"/>
  <c r="AG7" i="1"/>
  <c r="AE7" i="1"/>
  <c r="AH7" i="1"/>
  <c r="AI7" i="1"/>
  <c r="AJ7" i="1"/>
  <c r="AK7" i="1"/>
  <c r="AL7" i="1"/>
  <c r="AA7" i="1"/>
  <c r="Z7" i="1"/>
  <c r="Y7" i="1"/>
  <c r="X7" i="1"/>
  <c r="V7" i="1"/>
  <c r="U7" i="1"/>
  <c r="T7" i="1"/>
  <c r="S7" i="1"/>
  <c r="Q7" i="1"/>
  <c r="P7" i="1"/>
  <c r="O7" i="1"/>
  <c r="N7" i="1"/>
  <c r="BJ6" i="1"/>
  <c r="AC6" i="1"/>
  <c r="BK6" i="1"/>
  <c r="BI6" i="1"/>
  <c r="BL6" i="1"/>
  <c r="BM6" i="1"/>
  <c r="BN6" i="1"/>
  <c r="BO6" i="1"/>
  <c r="BP6" i="1"/>
  <c r="AZ6" i="1"/>
  <c r="BA6" i="1"/>
  <c r="AY6" i="1"/>
  <c r="BB6" i="1"/>
  <c r="BC6" i="1"/>
  <c r="BD6" i="1"/>
  <c r="BE6" i="1"/>
  <c r="BF6" i="1"/>
  <c r="AP6" i="1"/>
  <c r="AQ6" i="1"/>
  <c r="AO6" i="1"/>
  <c r="AR6" i="1"/>
  <c r="AS6" i="1"/>
  <c r="AT6" i="1"/>
  <c r="AU6" i="1"/>
  <c r="AV6" i="1"/>
  <c r="AF6" i="1"/>
  <c r="AG6" i="1"/>
  <c r="AE6" i="1"/>
  <c r="AH6" i="1"/>
  <c r="AI6" i="1"/>
  <c r="AJ6" i="1"/>
  <c r="AK6" i="1"/>
  <c r="AL6" i="1"/>
  <c r="AA6" i="1"/>
  <c r="Z6" i="1"/>
  <c r="Y6" i="1"/>
  <c r="X6" i="1"/>
  <c r="V6" i="1"/>
  <c r="U6" i="1"/>
  <c r="T6" i="1"/>
  <c r="S6" i="1"/>
  <c r="Q6" i="1"/>
  <c r="P6" i="1"/>
  <c r="O6" i="1"/>
  <c r="N6" i="1"/>
  <c r="BJ5" i="1"/>
  <c r="AC5" i="1"/>
  <c r="BK5" i="1"/>
  <c r="BI5" i="1"/>
  <c r="BL5" i="1"/>
  <c r="BM5" i="1"/>
  <c r="BN5" i="1"/>
  <c r="BO5" i="1"/>
  <c r="BP5" i="1"/>
  <c r="AZ5" i="1"/>
  <c r="BA5" i="1"/>
  <c r="AY5" i="1"/>
  <c r="BB5" i="1"/>
  <c r="BC5" i="1"/>
  <c r="BD5" i="1"/>
  <c r="BE5" i="1"/>
  <c r="BF5" i="1"/>
  <c r="AP5" i="1"/>
  <c r="AQ5" i="1"/>
  <c r="AO5" i="1"/>
  <c r="AR5" i="1"/>
  <c r="AS5" i="1"/>
  <c r="AT5" i="1"/>
  <c r="AU5" i="1"/>
  <c r="AV5" i="1"/>
  <c r="AF5" i="1"/>
  <c r="AG5" i="1"/>
  <c r="AE5" i="1"/>
  <c r="AH5" i="1"/>
  <c r="AI5" i="1"/>
  <c r="AJ5" i="1"/>
  <c r="AK5" i="1"/>
  <c r="AL5" i="1"/>
  <c r="AA5" i="1"/>
  <c r="Z5" i="1"/>
  <c r="Y5" i="1"/>
  <c r="X5" i="1"/>
  <c r="V5" i="1"/>
  <c r="U5" i="1"/>
  <c r="T5" i="1"/>
  <c r="S5" i="1"/>
  <c r="Q5" i="1"/>
  <c r="P5" i="1"/>
  <c r="O5" i="1"/>
  <c r="N5" i="1"/>
</calcChain>
</file>

<file path=xl/sharedStrings.xml><?xml version="1.0" encoding="utf-8"?>
<sst xmlns="http://schemas.openxmlformats.org/spreadsheetml/2006/main" count="94" uniqueCount="65">
  <si>
    <t>Name</t>
  </si>
  <si>
    <t>enacting "N-1 chi^2 test" N − 1’ chi-squared test
i.e.: comparing (ad − bc)2(N − 1)/mnrs with the chi-squared distribution with one degree of freedom</t>
  </si>
  <si>
    <t>low #</t>
  </si>
  <si>
    <t xml:space="preserve">See: </t>
  </si>
  <si>
    <t>Campbell</t>
  </si>
  <si>
    <t>STATISTICS IN MEDICINE Statist. Med. 2007; 26:3661–3675</t>
  </si>
  <si>
    <t>multipler for neg controls</t>
  </si>
  <si>
    <t>number of residues</t>
  </si>
  <si>
    <t>proteins with FFAT-scores ≤2.5</t>
  </si>
  <si>
    <t>number of proteins</t>
  </si>
  <si>
    <t>observed motifs</t>
  </si>
  <si>
    <t>expected back-ground (random, average)</t>
  </si>
  <si>
    <t>p values (negative log 10)</t>
  </si>
  <si>
    <t>p values (absolute)</t>
  </si>
  <si>
    <t>≤1.0</t>
  </si>
  <si>
    <t>0.0 – 1.0</t>
  </si>
  <si>
    <t>simple split on 2.5</t>
  </si>
  <si>
    <t>simple split on 2.0</t>
  </si>
  <si>
    <t>simple split on 1.5</t>
  </si>
  <si>
    <t>simple split on 0-1</t>
  </si>
  <si>
    <t>N</t>
  </si>
  <si>
    <t>b</t>
  </si>
  <si>
    <t>a</t>
  </si>
  <si>
    <t>d</t>
  </si>
  <si>
    <t>c</t>
  </si>
  <si>
    <t>ad-bc</t>
  </si>
  <si>
    <t>mnrs</t>
  </si>
  <si>
    <t>calc</t>
  </si>
  <si>
    <t>chidist</t>
  </si>
  <si>
    <t>ACBD5 fungi</t>
  </si>
  <si>
    <t>ACBD5 ascomycota</t>
  </si>
  <si>
    <t>ACBD5 animals</t>
  </si>
  <si>
    <t>3. Conservation (family of orthologues) 
[NB do not ener cumulative values; these are worked out automatically]</t>
  </si>
  <si>
    <t>colour coding of p values: red p≤0.001, yellow p=0.01, grey p&gt;0.05,</t>
  </si>
  <si>
    <t>FFAT analysis in ACBD5/Atg37 proteins comparing Fungi and animals based on initial phylogenetic analysis</t>
  </si>
  <si>
    <t>Group</t>
  </si>
  <si>
    <t>Sub-group</t>
  </si>
  <si>
    <t>Total No</t>
  </si>
  <si>
    <t>No. FFAT score (≤2.5)</t>
  </si>
  <si>
    <t>% FFAT score (≤2.5)</t>
  </si>
  <si>
    <t>Fungi</t>
  </si>
  <si>
    <t>Animals</t>
  </si>
  <si>
    <t>Vertebrate</t>
  </si>
  <si>
    <t>Invertebrate</t>
  </si>
  <si>
    <t xml:space="preserve">Analysis focused on additional fungal species </t>
  </si>
  <si>
    <t>Order</t>
  </si>
  <si>
    <t>Class</t>
  </si>
  <si>
    <t>Total No.</t>
  </si>
  <si>
    <t>Ascomycota</t>
  </si>
  <si>
    <t>Eurotiomycetes</t>
  </si>
  <si>
    <t>Sodaryomycetes</t>
  </si>
  <si>
    <t>Pezizomycetes</t>
  </si>
  <si>
    <t>Orbiliomycetes</t>
  </si>
  <si>
    <t>Dothideomycetes</t>
  </si>
  <si>
    <t>Lecanoromycetes</t>
  </si>
  <si>
    <t>Leotiomycetes</t>
  </si>
  <si>
    <t>Sordariomycotina</t>
  </si>
  <si>
    <t>Xylonomycetes</t>
  </si>
  <si>
    <t>Saccharomycotina</t>
  </si>
  <si>
    <t>Taphrinomycotina</t>
  </si>
  <si>
    <t>Mucoromycota</t>
  </si>
  <si>
    <t xml:space="preserve">Zoopagomycota </t>
  </si>
  <si>
    <t>Blastocladiamycota</t>
  </si>
  <si>
    <t>Chytridiomycota</t>
  </si>
  <si>
    <t>Basidiomyco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%"/>
    <numFmt numFmtId="165" formatCode="0.0"/>
    <numFmt numFmtId="166" formatCode="0.000"/>
    <numFmt numFmtId="167" formatCode="0.0E+00"/>
    <numFmt numFmtId="168" formatCode="0.000E+00"/>
  </numFmts>
  <fonts count="11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Times"/>
      <family val="1"/>
    </font>
    <font>
      <i/>
      <sz val="8"/>
      <color theme="1"/>
      <name val="Times"/>
      <family val="1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0.5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2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8">
    <xf numFmtId="0" fontId="0" fillId="0" borderId="0" xfId="0"/>
    <xf numFmtId="0" fontId="0" fillId="0" borderId="0" xfId="0" applyBorder="1" applyAlignment="1">
      <alignment horizontal="center" vertical="center"/>
    </xf>
    <xf numFmtId="0" fontId="0" fillId="2" borderId="0" xfId="0" applyFont="1" applyFill="1" applyBorder="1" applyAlignment="1">
      <alignment horizontal="center" vertical="center"/>
    </xf>
    <xf numFmtId="0" fontId="0" fillId="2" borderId="0" xfId="0" applyFont="1" applyFill="1" applyBorder="1" applyAlignment="1">
      <alignment horizontal="left" vertical="center"/>
    </xf>
    <xf numFmtId="0" fontId="2" fillId="2" borderId="0" xfId="0" applyFont="1" applyFill="1" applyAlignment="1">
      <alignment vertical="center"/>
    </xf>
    <xf numFmtId="0" fontId="0" fillId="2" borderId="0" xfId="0" applyFill="1" applyBorder="1" applyAlignment="1">
      <alignment horizontal="center" vertical="center"/>
    </xf>
    <xf numFmtId="1" fontId="0" fillId="2" borderId="0" xfId="0" applyNumberFormat="1" applyFill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0" fontId="0" fillId="0" borderId="3" xfId="0" applyBorder="1" applyAlignment="1">
      <alignment horizontal="right" vertical="center" wrapText="1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Border="1" applyAlignment="1">
      <alignment horizontal="center" vertical="center" wrapText="1"/>
    </xf>
    <xf numFmtId="0" fontId="3" fillId="0" borderId="0" xfId="0" applyFont="1"/>
    <xf numFmtId="1" fontId="0" fillId="0" borderId="0" xfId="0" applyNumberFormat="1" applyBorder="1" applyAlignment="1">
      <alignment horizontal="center" vertical="center" wrapText="1"/>
    </xf>
    <xf numFmtId="0" fontId="0" fillId="0" borderId="0" xfId="0" applyAlignment="1">
      <alignment horizontal="center"/>
    </xf>
    <xf numFmtId="165" fontId="0" fillId="3" borderId="2" xfId="0" applyNumberFormat="1" applyFill="1" applyBorder="1" applyAlignment="1">
      <alignment horizontal="center" vertical="center"/>
    </xf>
    <xf numFmtId="165" fontId="0" fillId="3" borderId="2" xfId="0" applyNumberFormat="1" applyFont="1" applyFill="1" applyBorder="1" applyAlignment="1">
      <alignment horizontal="center" vertical="center" wrapText="1"/>
    </xf>
    <xf numFmtId="0" fontId="0" fillId="3" borderId="2" xfId="0" applyFill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1" fontId="0" fillId="0" borderId="0" xfId="0" applyNumberFormat="1" applyFont="1" applyBorder="1" applyAlignment="1">
      <alignment horizontal="center" vertical="center" wrapText="1"/>
    </xf>
    <xf numFmtId="166" fontId="4" fillId="0" borderId="0" xfId="0" applyNumberFormat="1" applyFont="1" applyAlignment="1">
      <alignment vertical="center"/>
    </xf>
    <xf numFmtId="0" fontId="4" fillId="0" borderId="0" xfId="0" applyFont="1" applyAlignment="1">
      <alignment vertical="center"/>
    </xf>
    <xf numFmtId="0" fontId="0" fillId="0" borderId="2" xfId="0" applyBorder="1" applyAlignment="1">
      <alignment vertical="center"/>
    </xf>
    <xf numFmtId="0" fontId="0" fillId="0" borderId="2" xfId="0" applyFont="1" applyFill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5" fillId="3" borderId="2" xfId="0" applyNumberFormat="1" applyFont="1" applyFill="1" applyBorder="1" applyAlignment="1">
      <alignment horizontal="center" vertical="center"/>
    </xf>
    <xf numFmtId="1" fontId="5" fillId="3" borderId="2" xfId="0" applyNumberFormat="1" applyFont="1" applyFill="1" applyBorder="1" applyAlignment="1">
      <alignment horizontal="center" vertical="center"/>
    </xf>
    <xf numFmtId="165" fontId="5" fillId="3" borderId="2" xfId="0" applyNumberFormat="1" applyFont="1" applyFill="1" applyBorder="1" applyAlignment="1">
      <alignment horizontal="center" vertical="center"/>
    </xf>
    <xf numFmtId="165" fontId="0" fillId="0" borderId="0" xfId="0" applyNumberFormat="1" applyFont="1" applyFill="1" applyBorder="1" applyAlignment="1">
      <alignment horizontal="center" vertical="center"/>
    </xf>
    <xf numFmtId="168" fontId="0" fillId="0" borderId="0" xfId="0" applyNumberFormat="1" applyFont="1" applyFill="1" applyAlignment="1">
      <alignment horizontal="center" vertical="center"/>
    </xf>
    <xf numFmtId="1" fontId="0" fillId="0" borderId="0" xfId="0" applyNumberFormat="1" applyFont="1" applyFill="1" applyAlignment="1">
      <alignment horizontal="center" vertical="center"/>
    </xf>
    <xf numFmtId="0" fontId="4" fillId="0" borderId="0" xfId="0" applyFont="1"/>
    <xf numFmtId="2" fontId="0" fillId="0" borderId="0" xfId="0" applyNumberFormat="1" applyFont="1" applyFill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166" fontId="0" fillId="0" borderId="0" xfId="0" applyNumberFormat="1" applyFont="1" applyAlignment="1">
      <alignment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166" fontId="5" fillId="0" borderId="0" xfId="0" applyNumberFormat="1" applyFont="1" applyAlignment="1">
      <alignment vertical="center"/>
    </xf>
    <xf numFmtId="165" fontId="0" fillId="0" borderId="0" xfId="0" applyNumberFormat="1" applyFont="1" applyAlignment="1">
      <alignment vertical="center"/>
    </xf>
    <xf numFmtId="1" fontId="0" fillId="0" borderId="0" xfId="0" applyNumberFormat="1" applyFont="1" applyAlignment="1">
      <alignment vertical="center"/>
    </xf>
    <xf numFmtId="167" fontId="0" fillId="0" borderId="0" xfId="0" applyNumberFormat="1" applyAlignment="1">
      <alignment vertical="center"/>
    </xf>
    <xf numFmtId="0" fontId="0" fillId="0" borderId="0" xfId="0" applyFont="1" applyAlignment="1">
      <alignment vertical="center"/>
    </xf>
    <xf numFmtId="167" fontId="6" fillId="0" borderId="0" xfId="0" applyNumberFormat="1" applyFont="1" applyFill="1" applyAlignment="1">
      <alignment horizontal="center" vertical="center"/>
    </xf>
    <xf numFmtId="0" fontId="8" fillId="0" borderId="0" xfId="0" applyFont="1"/>
    <xf numFmtId="0" fontId="7" fillId="0" borderId="0" xfId="0" applyFont="1"/>
    <xf numFmtId="0" fontId="0" fillId="0" borderId="0" xfId="0" applyFont="1"/>
    <xf numFmtId="0" fontId="7" fillId="0" borderId="7" xfId="0" applyFont="1" applyBorder="1"/>
    <xf numFmtId="0" fontId="7" fillId="0" borderId="7" xfId="0" applyFont="1" applyFill="1" applyBorder="1"/>
    <xf numFmtId="0" fontId="7" fillId="0" borderId="8" xfId="0" applyFont="1" applyBorder="1"/>
    <xf numFmtId="0" fontId="7" fillId="0" borderId="9" xfId="0" applyFont="1" applyBorder="1"/>
    <xf numFmtId="0" fontId="9" fillId="0" borderId="6" xfId="0" applyFont="1" applyBorder="1"/>
    <xf numFmtId="2" fontId="0" fillId="0" borderId="10" xfId="0" applyNumberFormat="1" applyFont="1" applyBorder="1"/>
    <xf numFmtId="0" fontId="7" fillId="0" borderId="11" xfId="0" applyFont="1" applyBorder="1"/>
    <xf numFmtId="0" fontId="7" fillId="0" borderId="2" xfId="0" applyFont="1" applyBorder="1"/>
    <xf numFmtId="0" fontId="9" fillId="0" borderId="2" xfId="0" applyFont="1" applyBorder="1"/>
    <xf numFmtId="2" fontId="0" fillId="4" borderId="12" xfId="0" applyNumberFormat="1" applyFont="1" applyFill="1" applyBorder="1"/>
    <xf numFmtId="0" fontId="0" fillId="0" borderId="13" xfId="0" applyFont="1" applyBorder="1"/>
    <xf numFmtId="0" fontId="0" fillId="0" borderId="2" xfId="0" applyFont="1" applyBorder="1"/>
    <xf numFmtId="0" fontId="0" fillId="0" borderId="14" xfId="0" applyFont="1" applyBorder="1"/>
    <xf numFmtId="0" fontId="0" fillId="0" borderId="15" xfId="0" applyFont="1" applyBorder="1"/>
    <xf numFmtId="0" fontId="0" fillId="0" borderId="15" xfId="0" applyFont="1" applyFill="1" applyBorder="1"/>
    <xf numFmtId="2" fontId="0" fillId="4" borderId="16" xfId="0" applyNumberFormat="1" applyFont="1" applyFill="1" applyBorder="1"/>
    <xf numFmtId="0" fontId="0" fillId="0" borderId="0" xfId="0" applyFont="1" applyBorder="1"/>
    <xf numFmtId="2" fontId="0" fillId="0" borderId="0" xfId="0" applyNumberFormat="1" applyFont="1"/>
    <xf numFmtId="0" fontId="8" fillId="0" borderId="0" xfId="0" applyFont="1" applyBorder="1"/>
    <xf numFmtId="0" fontId="7" fillId="0" borderId="0" xfId="0" applyFont="1" applyBorder="1"/>
    <xf numFmtId="0" fontId="7" fillId="0" borderId="17" xfId="0" applyFont="1" applyBorder="1"/>
    <xf numFmtId="0" fontId="0" fillId="0" borderId="18" xfId="0" applyFont="1" applyBorder="1"/>
    <xf numFmtId="0" fontId="9" fillId="0" borderId="18" xfId="0" applyFont="1" applyBorder="1"/>
    <xf numFmtId="2" fontId="0" fillId="0" borderId="19" xfId="0" applyNumberFormat="1" applyFont="1" applyBorder="1"/>
    <xf numFmtId="2" fontId="0" fillId="0" borderId="12" xfId="0" applyNumberFormat="1" applyFont="1" applyBorder="1"/>
    <xf numFmtId="0" fontId="8" fillId="0" borderId="20" xfId="0" applyFont="1" applyBorder="1"/>
    <xf numFmtId="0" fontId="0" fillId="5" borderId="2" xfId="0" applyFont="1" applyFill="1" applyBorder="1"/>
    <xf numFmtId="2" fontId="0" fillId="5" borderId="12" xfId="0" applyNumberFormat="1" applyFont="1" applyFill="1" applyBorder="1"/>
    <xf numFmtId="0" fontId="8" fillId="0" borderId="21" xfId="0" applyFont="1" applyBorder="1"/>
    <xf numFmtId="0" fontId="10" fillId="0" borderId="2" xfId="0" applyFont="1" applyBorder="1"/>
    <xf numFmtId="0" fontId="8" fillId="0" borderId="8" xfId="0" applyFont="1" applyBorder="1"/>
    <xf numFmtId="0" fontId="8" fillId="0" borderId="11" xfId="0" applyFont="1" applyBorder="1" applyAlignment="1">
      <alignment horizontal="justify" vertical="center"/>
    </xf>
    <xf numFmtId="0" fontId="8" fillId="0" borderId="2" xfId="0" applyFont="1" applyBorder="1" applyAlignment="1">
      <alignment horizontal="justify" vertical="center"/>
    </xf>
    <xf numFmtId="0" fontId="7" fillId="0" borderId="11" xfId="0" applyFont="1" applyBorder="1" applyAlignment="1">
      <alignment vertical="center"/>
    </xf>
    <xf numFmtId="0" fontId="8" fillId="0" borderId="2" xfId="0" applyFont="1" applyBorder="1" applyAlignment="1">
      <alignment vertical="center"/>
    </xf>
    <xf numFmtId="0" fontId="7" fillId="0" borderId="22" xfId="0" applyFont="1" applyBorder="1" applyAlignment="1">
      <alignment vertical="center"/>
    </xf>
    <xf numFmtId="0" fontId="8" fillId="0" borderId="15" xfId="0" applyFont="1" applyBorder="1" applyAlignment="1">
      <alignment vertical="center"/>
    </xf>
    <xf numFmtId="0" fontId="9" fillId="0" borderId="15" xfId="0" applyFont="1" applyBorder="1"/>
    <xf numFmtId="2" fontId="0" fillId="0" borderId="16" xfId="0" applyNumberFormat="1" applyFont="1" applyBorder="1"/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 wrapText="1"/>
    </xf>
    <xf numFmtId="0" fontId="0" fillId="3" borderId="2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4</xdr:col>
      <xdr:colOff>95849</xdr:colOff>
      <xdr:row>1</xdr:row>
      <xdr:rowOff>12299</xdr:rowOff>
    </xdr:from>
    <xdr:to>
      <xdr:col>31</xdr:col>
      <xdr:colOff>491225</xdr:colOff>
      <xdr:row>2</xdr:row>
      <xdr:rowOff>12015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915D7C5-F3AA-4A48-947F-52C27446B21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550660" y="815035"/>
          <a:ext cx="4433018" cy="91059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29"/>
  <sheetViews>
    <sheetView tabSelected="1" workbookViewId="0">
      <selection activeCell="A13" sqref="A13"/>
    </sheetView>
  </sheetViews>
  <sheetFormatPr defaultRowHeight="15.75" x14ac:dyDescent="0.25"/>
  <cols>
    <col min="1" max="1" width="36.75" customWidth="1"/>
    <col min="2" max="2" width="15.625" bestFit="1" customWidth="1"/>
    <col min="3" max="3" width="7.875" bestFit="1" customWidth="1"/>
    <col min="4" max="4" width="17.25" bestFit="1" customWidth="1"/>
    <col min="5" max="5" width="15.75" bestFit="1" customWidth="1"/>
  </cols>
  <sheetData>
    <row r="2" spans="1:5" x14ac:dyDescent="0.25">
      <c r="A2" s="46" t="s">
        <v>34</v>
      </c>
      <c r="B2" s="47"/>
      <c r="C2" s="47"/>
      <c r="D2" s="47"/>
      <c r="E2" s="47"/>
    </row>
    <row r="3" spans="1:5" ht="16.5" thickBot="1" x14ac:dyDescent="0.3">
      <c r="A3" s="48"/>
      <c r="B3" s="48"/>
      <c r="C3" s="48"/>
      <c r="D3" s="48"/>
      <c r="E3" s="48"/>
    </row>
    <row r="4" spans="1:5" ht="16.5" thickBot="1" x14ac:dyDescent="0.3">
      <c r="A4" s="49" t="s">
        <v>35</v>
      </c>
      <c r="B4" s="49" t="s">
        <v>36</v>
      </c>
      <c r="C4" s="49" t="s">
        <v>37</v>
      </c>
      <c r="D4" s="49" t="s">
        <v>38</v>
      </c>
      <c r="E4" s="50" t="s">
        <v>39</v>
      </c>
    </row>
    <row r="5" spans="1:5" x14ac:dyDescent="0.25">
      <c r="A5" s="51" t="s">
        <v>40</v>
      </c>
      <c r="B5" s="52"/>
      <c r="C5" s="53">
        <v>56</v>
      </c>
      <c r="D5" s="53">
        <v>7</v>
      </c>
      <c r="E5" s="54">
        <f>(D5/C5)*100</f>
        <v>12.5</v>
      </c>
    </row>
    <row r="6" spans="1:5" x14ac:dyDescent="0.25">
      <c r="A6" s="55" t="s">
        <v>41</v>
      </c>
      <c r="B6" s="56"/>
      <c r="C6" s="57">
        <v>37</v>
      </c>
      <c r="D6" s="57">
        <v>33</v>
      </c>
      <c r="E6" s="58">
        <f t="shared" ref="E6:E8" si="0">(D6/C6)*100</f>
        <v>89.189189189189193</v>
      </c>
    </row>
    <row r="7" spans="1:5" x14ac:dyDescent="0.25">
      <c r="A7" s="59"/>
      <c r="B7" s="60" t="s">
        <v>42</v>
      </c>
      <c r="C7" s="60">
        <v>20</v>
      </c>
      <c r="D7" s="60">
        <v>19</v>
      </c>
      <c r="E7" s="58">
        <f t="shared" si="0"/>
        <v>95</v>
      </c>
    </row>
    <row r="8" spans="1:5" ht="16.5" thickBot="1" x14ac:dyDescent="0.3">
      <c r="A8" s="61"/>
      <c r="B8" s="62" t="s">
        <v>43</v>
      </c>
      <c r="C8" s="62">
        <v>17</v>
      </c>
      <c r="D8" s="63">
        <v>14</v>
      </c>
      <c r="E8" s="64">
        <f t="shared" si="0"/>
        <v>82.35294117647058</v>
      </c>
    </row>
    <row r="9" spans="1:5" x14ac:dyDescent="0.25">
      <c r="A9" s="65"/>
      <c r="B9" s="65"/>
      <c r="C9" s="65"/>
      <c r="D9" s="48"/>
      <c r="E9" s="66"/>
    </row>
    <row r="10" spans="1:5" x14ac:dyDescent="0.25">
      <c r="A10" s="67" t="s">
        <v>44</v>
      </c>
      <c r="B10" s="68"/>
      <c r="C10" s="67"/>
      <c r="D10" s="48"/>
      <c r="E10" s="66"/>
    </row>
    <row r="11" spans="1:5" ht="16.5" thickBot="1" x14ac:dyDescent="0.3">
      <c r="A11" s="48"/>
      <c r="B11" s="48"/>
      <c r="C11" s="48"/>
      <c r="D11" s="48"/>
      <c r="E11" s="66"/>
    </row>
    <row r="12" spans="1:5" ht="16.5" thickBot="1" x14ac:dyDescent="0.3">
      <c r="A12" s="49" t="s">
        <v>45</v>
      </c>
      <c r="B12" s="49" t="s">
        <v>46</v>
      </c>
      <c r="C12" s="49" t="s">
        <v>47</v>
      </c>
      <c r="D12" s="49" t="s">
        <v>38</v>
      </c>
      <c r="E12" s="50" t="s">
        <v>39</v>
      </c>
    </row>
    <row r="13" spans="1:5" x14ac:dyDescent="0.25">
      <c r="A13" s="69" t="s">
        <v>64</v>
      </c>
      <c r="B13" s="70"/>
      <c r="C13" s="71">
        <v>40</v>
      </c>
      <c r="D13" s="71">
        <v>2</v>
      </c>
      <c r="E13" s="72">
        <f t="shared" ref="E13:E29" si="1">(D13/C13)*100</f>
        <v>5</v>
      </c>
    </row>
    <row r="14" spans="1:5" x14ac:dyDescent="0.25">
      <c r="A14" s="55" t="s">
        <v>48</v>
      </c>
      <c r="B14" s="60"/>
      <c r="C14" s="57">
        <v>66</v>
      </c>
      <c r="D14" s="57">
        <v>18</v>
      </c>
      <c r="E14" s="73">
        <f t="shared" si="1"/>
        <v>27.27272727272727</v>
      </c>
    </row>
    <row r="15" spans="1:5" x14ac:dyDescent="0.25">
      <c r="A15" s="74"/>
      <c r="B15" s="75" t="s">
        <v>49</v>
      </c>
      <c r="C15" s="75">
        <v>1</v>
      </c>
      <c r="D15" s="75">
        <v>1</v>
      </c>
      <c r="E15" s="76">
        <f t="shared" si="1"/>
        <v>100</v>
      </c>
    </row>
    <row r="16" spans="1:5" x14ac:dyDescent="0.25">
      <c r="A16" s="77"/>
      <c r="B16" s="78" t="s">
        <v>50</v>
      </c>
      <c r="C16" s="60">
        <v>1</v>
      </c>
      <c r="D16" s="60">
        <v>0</v>
      </c>
      <c r="E16" s="73">
        <f t="shared" si="1"/>
        <v>0</v>
      </c>
    </row>
    <row r="17" spans="1:5" x14ac:dyDescent="0.25">
      <c r="A17" s="77"/>
      <c r="B17" s="60" t="s">
        <v>51</v>
      </c>
      <c r="C17" s="60">
        <v>6</v>
      </c>
      <c r="D17" s="60">
        <v>0</v>
      </c>
      <c r="E17" s="73">
        <f t="shared" si="1"/>
        <v>0</v>
      </c>
    </row>
    <row r="18" spans="1:5" x14ac:dyDescent="0.25">
      <c r="A18" s="77"/>
      <c r="B18" s="60" t="s">
        <v>52</v>
      </c>
      <c r="C18" s="60">
        <v>2</v>
      </c>
      <c r="D18" s="60">
        <v>0</v>
      </c>
      <c r="E18" s="73">
        <f t="shared" si="1"/>
        <v>0</v>
      </c>
    </row>
    <row r="19" spans="1:5" x14ac:dyDescent="0.25">
      <c r="A19" s="77"/>
      <c r="B19" s="75" t="s">
        <v>53</v>
      </c>
      <c r="C19" s="75">
        <v>14</v>
      </c>
      <c r="D19" s="75">
        <v>13</v>
      </c>
      <c r="E19" s="58">
        <f t="shared" si="1"/>
        <v>92.857142857142861</v>
      </c>
    </row>
    <row r="20" spans="1:5" x14ac:dyDescent="0.25">
      <c r="A20" s="77"/>
      <c r="B20" s="60" t="s">
        <v>54</v>
      </c>
      <c r="C20" s="60">
        <v>4</v>
      </c>
      <c r="D20" s="60">
        <v>1</v>
      </c>
      <c r="E20" s="73">
        <f t="shared" si="1"/>
        <v>25</v>
      </c>
    </row>
    <row r="21" spans="1:5" x14ac:dyDescent="0.25">
      <c r="A21" s="77"/>
      <c r="B21" s="60" t="s">
        <v>55</v>
      </c>
      <c r="C21" s="60">
        <v>11</v>
      </c>
      <c r="D21" s="60">
        <v>0</v>
      </c>
      <c r="E21" s="73">
        <f t="shared" si="1"/>
        <v>0</v>
      </c>
    </row>
    <row r="22" spans="1:5" x14ac:dyDescent="0.25">
      <c r="A22" s="77"/>
      <c r="B22" s="60" t="s">
        <v>56</v>
      </c>
      <c r="C22" s="60">
        <v>6</v>
      </c>
      <c r="D22" s="60">
        <v>0</v>
      </c>
      <c r="E22" s="73">
        <f t="shared" si="1"/>
        <v>0</v>
      </c>
    </row>
    <row r="23" spans="1:5" x14ac:dyDescent="0.25">
      <c r="A23" s="77"/>
      <c r="B23" s="75" t="s">
        <v>57</v>
      </c>
      <c r="C23" s="75">
        <v>3</v>
      </c>
      <c r="D23" s="75">
        <v>3</v>
      </c>
      <c r="E23" s="76">
        <f t="shared" si="1"/>
        <v>100</v>
      </c>
    </row>
    <row r="24" spans="1:5" x14ac:dyDescent="0.25">
      <c r="A24" s="77"/>
      <c r="B24" s="60" t="s">
        <v>58</v>
      </c>
      <c r="C24" s="60">
        <v>15</v>
      </c>
      <c r="D24" s="60">
        <v>1</v>
      </c>
      <c r="E24" s="73">
        <f t="shared" si="1"/>
        <v>6.666666666666667</v>
      </c>
    </row>
    <row r="25" spans="1:5" x14ac:dyDescent="0.25">
      <c r="A25" s="79"/>
      <c r="B25" s="60" t="s">
        <v>59</v>
      </c>
      <c r="C25" s="60">
        <v>3</v>
      </c>
      <c r="D25" s="60">
        <v>0</v>
      </c>
      <c r="E25" s="73">
        <f t="shared" si="1"/>
        <v>0</v>
      </c>
    </row>
    <row r="26" spans="1:5" x14ac:dyDescent="0.25">
      <c r="A26" s="80" t="s">
        <v>60</v>
      </c>
      <c r="B26" s="81"/>
      <c r="C26" s="57">
        <v>42</v>
      </c>
      <c r="D26" s="57">
        <v>8</v>
      </c>
      <c r="E26" s="73">
        <f t="shared" si="1"/>
        <v>19.047619047619047</v>
      </c>
    </row>
    <row r="27" spans="1:5" x14ac:dyDescent="0.25">
      <c r="A27" s="55" t="s">
        <v>61</v>
      </c>
      <c r="B27" s="60"/>
      <c r="C27" s="57">
        <v>5</v>
      </c>
      <c r="D27" s="57">
        <v>1</v>
      </c>
      <c r="E27" s="73">
        <f t="shared" si="1"/>
        <v>20</v>
      </c>
    </row>
    <row r="28" spans="1:5" x14ac:dyDescent="0.25">
      <c r="A28" s="82" t="s">
        <v>62</v>
      </c>
      <c r="B28" s="83"/>
      <c r="C28" s="57">
        <v>2</v>
      </c>
      <c r="D28" s="57">
        <v>0</v>
      </c>
      <c r="E28" s="73">
        <f t="shared" si="1"/>
        <v>0</v>
      </c>
    </row>
    <row r="29" spans="1:5" ht="16.5" thickBot="1" x14ac:dyDescent="0.3">
      <c r="A29" s="84" t="s">
        <v>63</v>
      </c>
      <c r="B29" s="85"/>
      <c r="C29" s="86">
        <v>6</v>
      </c>
      <c r="D29" s="86">
        <v>0</v>
      </c>
      <c r="E29" s="87">
        <f t="shared" si="1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I40"/>
  <sheetViews>
    <sheetView zoomScale="106" zoomScaleNormal="91" workbookViewId="0">
      <pane ySplit="1" topLeftCell="A2" activePane="bottomLeft" state="frozen"/>
      <selection pane="bottomLeft" activeCell="B1" sqref="B1:L1"/>
    </sheetView>
  </sheetViews>
  <sheetFormatPr defaultColWidth="10.875" defaultRowHeight="15.75" x14ac:dyDescent="0.25"/>
  <cols>
    <col min="1" max="1" width="26" style="10" customWidth="1"/>
    <col min="2" max="2" width="10" style="37" customWidth="1"/>
    <col min="3" max="4" width="10" style="10" customWidth="1"/>
    <col min="5" max="6" width="5" style="37" customWidth="1"/>
    <col min="7" max="7" width="5" style="10" customWidth="1"/>
    <col min="8" max="8" width="5" style="44" customWidth="1"/>
    <col min="9" max="9" width="5" style="36" customWidth="1"/>
    <col min="10" max="11" width="5" style="10" customWidth="1"/>
    <col min="12" max="12" width="5" style="44" customWidth="1"/>
    <col min="13" max="13" width="6.625" style="36" customWidth="1"/>
    <col min="14" max="18" width="6.125" style="36" customWidth="1"/>
    <col min="19" max="19" width="7.125" style="41" customWidth="1"/>
    <col min="20" max="23" width="7.125" style="36" customWidth="1"/>
    <col min="24" max="27" width="6.875" style="42" customWidth="1"/>
    <col min="28" max="28" width="7.125" style="36" customWidth="1"/>
    <col min="29" max="34" width="8.5" style="36" customWidth="1"/>
    <col min="35" max="35" width="9.625" style="43" customWidth="1"/>
    <col min="36" max="36" width="9.625" style="10" customWidth="1"/>
    <col min="37" max="37" width="12.875" style="10" customWidth="1"/>
    <col min="38" max="77" width="9.625" style="10" customWidth="1"/>
    <col min="78" max="78" width="19" style="10" customWidth="1"/>
    <col min="79" max="79" width="6.625" style="10" customWidth="1"/>
    <col min="80" max="82" width="10.875" style="10"/>
    <col min="83" max="83" width="55.875" style="10" customWidth="1"/>
    <col min="84" max="16384" width="10.875" style="10"/>
  </cols>
  <sheetData>
    <row r="1" spans="1:87" ht="63" customHeight="1" thickTop="1" thickBot="1" x14ac:dyDescent="0.3">
      <c r="A1" s="90" t="s">
        <v>0</v>
      </c>
      <c r="B1" s="93" t="s">
        <v>1</v>
      </c>
      <c r="C1" s="94"/>
      <c r="D1" s="94"/>
      <c r="E1" s="94"/>
      <c r="F1" s="94"/>
      <c r="G1" s="94"/>
      <c r="H1" s="94"/>
      <c r="I1" s="94"/>
      <c r="J1" s="94"/>
      <c r="K1" s="94"/>
      <c r="L1" s="94"/>
      <c r="M1" s="1" t="s">
        <v>2</v>
      </c>
      <c r="N1" s="1"/>
      <c r="O1" s="2" t="s">
        <v>3</v>
      </c>
      <c r="P1" s="3" t="s">
        <v>4</v>
      </c>
      <c r="Q1" s="2"/>
      <c r="R1" s="4" t="s">
        <v>5</v>
      </c>
      <c r="S1" s="5"/>
      <c r="T1" s="5"/>
      <c r="U1" s="5"/>
      <c r="V1" s="5"/>
      <c r="W1" s="5"/>
      <c r="X1" s="6"/>
      <c r="Y1" s="6"/>
      <c r="Z1" s="7"/>
      <c r="AA1" s="7"/>
      <c r="AB1" s="1"/>
      <c r="AC1" s="1"/>
      <c r="AD1"/>
      <c r="AE1"/>
      <c r="AF1" s="8" t="s">
        <v>6</v>
      </c>
      <c r="AG1" s="9">
        <v>1</v>
      </c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  <c r="BW1"/>
      <c r="BX1"/>
      <c r="BY1"/>
      <c r="BZ1"/>
      <c r="CA1"/>
      <c r="CB1"/>
      <c r="CC1"/>
      <c r="CD1"/>
      <c r="CE1"/>
      <c r="CF1"/>
      <c r="CG1"/>
      <c r="CH1"/>
      <c r="CI1"/>
    </row>
    <row r="2" spans="1:87" ht="63" customHeight="1" thickTop="1" x14ac:dyDescent="0.25">
      <c r="A2" s="91"/>
      <c r="B2" s="90" t="s">
        <v>7</v>
      </c>
      <c r="C2" s="93" t="s">
        <v>32</v>
      </c>
      <c r="D2" s="94"/>
      <c r="E2" s="94"/>
      <c r="F2" s="94"/>
      <c r="G2" s="94"/>
      <c r="H2" s="94"/>
      <c r="I2" s="94"/>
      <c r="J2" s="94"/>
      <c r="K2" s="94"/>
      <c r="L2" s="94"/>
      <c r="M2" s="1">
        <v>1</v>
      </c>
      <c r="N2" s="89" t="s">
        <v>33</v>
      </c>
      <c r="O2" s="89"/>
      <c r="P2" s="89"/>
      <c r="Q2" s="89"/>
      <c r="R2" s="89"/>
      <c r="S2" s="89"/>
      <c r="T2" s="89"/>
      <c r="U2" s="89"/>
      <c r="V2" s="89"/>
      <c r="W2" s="1"/>
      <c r="X2" s="7"/>
      <c r="Y2" s="7"/>
      <c r="Z2" s="7"/>
      <c r="AA2" s="7"/>
      <c r="AB2" s="1"/>
      <c r="AC2" s="1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</row>
    <row r="3" spans="1:87" ht="30" customHeight="1" x14ac:dyDescent="0.25">
      <c r="A3" s="91"/>
      <c r="B3" s="91"/>
      <c r="C3" s="95" t="s">
        <v>8</v>
      </c>
      <c r="D3" s="93" t="s">
        <v>9</v>
      </c>
      <c r="E3" s="96" t="s">
        <v>10</v>
      </c>
      <c r="F3" s="96"/>
      <c r="G3" s="96"/>
      <c r="H3" s="96"/>
      <c r="I3" s="97" t="s">
        <v>11</v>
      </c>
      <c r="J3" s="97"/>
      <c r="K3" s="97"/>
      <c r="L3" s="97"/>
      <c r="M3" s="11"/>
      <c r="N3" s="88" t="s">
        <v>12</v>
      </c>
      <c r="O3" s="88"/>
      <c r="P3" s="88"/>
      <c r="Q3" s="88"/>
      <c r="R3" s="12"/>
      <c r="S3" s="88" t="s">
        <v>13</v>
      </c>
      <c r="T3" s="88"/>
      <c r="U3" s="88"/>
      <c r="V3" s="88"/>
      <c r="W3" s="11"/>
      <c r="X3" s="13"/>
      <c r="Y3" s="13"/>
      <c r="Z3" s="13"/>
      <c r="AA3" s="13"/>
      <c r="AB3" s="11"/>
      <c r="AC3" s="11"/>
      <c r="AD3">
        <v>2.5</v>
      </c>
      <c r="AE3"/>
      <c r="AF3"/>
      <c r="AG3"/>
      <c r="AH3"/>
      <c r="AI3"/>
      <c r="AJ3"/>
      <c r="AK3"/>
      <c r="AL3"/>
      <c r="AM3"/>
      <c r="AN3">
        <v>2</v>
      </c>
      <c r="AO3"/>
      <c r="AP3"/>
      <c r="AQ3"/>
      <c r="AR3"/>
      <c r="AS3"/>
      <c r="AT3"/>
      <c r="AU3"/>
      <c r="AV3"/>
      <c r="AW3"/>
      <c r="AX3" s="14">
        <v>1.5</v>
      </c>
      <c r="AY3"/>
      <c r="AZ3"/>
      <c r="BA3"/>
      <c r="BB3"/>
      <c r="BC3"/>
      <c r="BD3"/>
      <c r="BE3"/>
      <c r="BF3"/>
      <c r="BG3"/>
      <c r="BH3" s="14" t="s">
        <v>14</v>
      </c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</row>
    <row r="4" spans="1:87" ht="60" customHeight="1" x14ac:dyDescent="0.25">
      <c r="A4" s="92"/>
      <c r="B4" s="92"/>
      <c r="C4" s="95"/>
      <c r="D4" s="93"/>
      <c r="E4" s="15">
        <v>2.5</v>
      </c>
      <c r="F4" s="16">
        <v>2</v>
      </c>
      <c r="G4" s="16">
        <v>1.5</v>
      </c>
      <c r="H4" s="17" t="s">
        <v>15</v>
      </c>
      <c r="I4" s="15">
        <v>2.5</v>
      </c>
      <c r="J4" s="16">
        <v>2</v>
      </c>
      <c r="K4" s="16">
        <v>1.5</v>
      </c>
      <c r="L4" s="17" t="s">
        <v>15</v>
      </c>
      <c r="M4" s="11"/>
      <c r="N4" s="11">
        <v>2.5</v>
      </c>
      <c r="O4" s="18">
        <v>2</v>
      </c>
      <c r="P4" s="18">
        <v>1.5</v>
      </c>
      <c r="Q4" s="18" t="s">
        <v>14</v>
      </c>
      <c r="R4" s="11"/>
      <c r="S4" s="11" t="s">
        <v>16</v>
      </c>
      <c r="T4" s="11" t="s">
        <v>17</v>
      </c>
      <c r="U4" s="11" t="s">
        <v>18</v>
      </c>
      <c r="V4" s="11" t="s">
        <v>19</v>
      </c>
      <c r="W4" s="11"/>
      <c r="X4" s="13">
        <v>2.5</v>
      </c>
      <c r="Y4" s="19">
        <v>2</v>
      </c>
      <c r="Z4" s="19">
        <v>1.5</v>
      </c>
      <c r="AA4" s="19" t="s">
        <v>14</v>
      </c>
      <c r="AB4" s="11"/>
      <c r="AC4" s="11" t="s">
        <v>20</v>
      </c>
      <c r="AD4"/>
      <c r="AE4" s="20" t="s">
        <v>21</v>
      </c>
      <c r="AF4" s="20" t="s">
        <v>22</v>
      </c>
      <c r="AG4" s="20" t="s">
        <v>23</v>
      </c>
      <c r="AH4" s="20" t="s">
        <v>24</v>
      </c>
      <c r="AI4" s="20" t="s">
        <v>25</v>
      </c>
      <c r="AJ4" s="21" t="s">
        <v>26</v>
      </c>
      <c r="AK4" s="21" t="s">
        <v>27</v>
      </c>
      <c r="AL4" s="21" t="s">
        <v>28</v>
      </c>
      <c r="AM4"/>
      <c r="AN4"/>
      <c r="AO4" s="20" t="s">
        <v>21</v>
      </c>
      <c r="AP4" s="20" t="s">
        <v>22</v>
      </c>
      <c r="AQ4" s="20" t="s">
        <v>23</v>
      </c>
      <c r="AR4" s="20" t="s">
        <v>24</v>
      </c>
      <c r="AS4" s="20" t="s">
        <v>25</v>
      </c>
      <c r="AT4" s="21" t="s">
        <v>26</v>
      </c>
      <c r="AU4" s="21" t="s">
        <v>27</v>
      </c>
      <c r="AV4" s="21" t="s">
        <v>28</v>
      </c>
      <c r="AW4"/>
      <c r="AX4"/>
      <c r="AY4" s="20" t="s">
        <v>21</v>
      </c>
      <c r="AZ4" s="20" t="s">
        <v>22</v>
      </c>
      <c r="BA4" s="20" t="s">
        <v>23</v>
      </c>
      <c r="BB4" s="20" t="s">
        <v>24</v>
      </c>
      <c r="BC4" s="20" t="s">
        <v>25</v>
      </c>
      <c r="BD4" s="21" t="s">
        <v>26</v>
      </c>
      <c r="BE4" s="21" t="s">
        <v>27</v>
      </c>
      <c r="BF4" s="21" t="s">
        <v>28</v>
      </c>
      <c r="BG4"/>
      <c r="BH4"/>
      <c r="BI4" s="20" t="s">
        <v>21</v>
      </c>
      <c r="BJ4" s="20" t="s">
        <v>22</v>
      </c>
      <c r="BK4" s="20" t="s">
        <v>23</v>
      </c>
      <c r="BL4" s="20" t="s">
        <v>24</v>
      </c>
      <c r="BM4" s="20" t="s">
        <v>25</v>
      </c>
      <c r="BN4" s="21" t="s">
        <v>26</v>
      </c>
      <c r="BO4" s="21" t="s">
        <v>27</v>
      </c>
      <c r="BP4" s="21" t="s">
        <v>28</v>
      </c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</row>
    <row r="5" spans="1:87" customFormat="1" x14ac:dyDescent="0.25">
      <c r="A5" s="22" t="s">
        <v>29</v>
      </c>
      <c r="B5" s="23">
        <v>21316</v>
      </c>
      <c r="C5" s="53">
        <v>7</v>
      </c>
      <c r="D5" s="53">
        <v>56</v>
      </c>
      <c r="E5" s="26">
        <v>3</v>
      </c>
      <c r="F5" s="26">
        <v>4</v>
      </c>
      <c r="G5" s="26">
        <v>0</v>
      </c>
      <c r="H5" s="26">
        <v>0</v>
      </c>
      <c r="I5" s="27">
        <v>0.7</v>
      </c>
      <c r="J5" s="28">
        <v>0.1</v>
      </c>
      <c r="K5" s="28">
        <v>0</v>
      </c>
      <c r="L5" s="28">
        <v>0</v>
      </c>
      <c r="N5" s="29">
        <f t="shared" ref="N5:Q20" si="0">IF(OR(S5=0,S5="",ISERROR(S5)),"",-1*LOG10(S5))</f>
        <v>1.5782651233107599</v>
      </c>
      <c r="O5" s="29">
        <f t="shared" si="0"/>
        <v>1.2669333442728814</v>
      </c>
      <c r="P5" s="29" t="e">
        <f t="shared" si="0"/>
        <v>#DIV/0!</v>
      </c>
      <c r="Q5" s="29" t="e">
        <f t="shared" si="0"/>
        <v>#DIV/0!</v>
      </c>
      <c r="R5" s="29"/>
      <c r="S5" s="45">
        <f t="shared" ref="S5:S22" si="1">AL5</f>
        <v>2.64079614101097E-2</v>
      </c>
      <c r="T5" s="45">
        <f t="shared" ref="T5:T22" si="2">AV5</f>
        <v>5.4083732454998958E-2</v>
      </c>
      <c r="U5" s="45" t="e">
        <f t="shared" ref="U5:U22" si="3">BF5</f>
        <v>#DIV/0!</v>
      </c>
      <c r="V5" s="45" t="e">
        <f t="shared" ref="V5:V22" si="4">BP5</f>
        <v>#DIV/0!</v>
      </c>
      <c r="W5" s="30"/>
      <c r="X5" s="31">
        <f>SUM(E5:$H5)</f>
        <v>7</v>
      </c>
      <c r="Y5" s="31">
        <f>SUM(F5:$H5)</f>
        <v>4</v>
      </c>
      <c r="Z5" s="31">
        <f>SUM(G5:$H5)</f>
        <v>0</v>
      </c>
      <c r="AA5" s="31">
        <f>SUM(H5:$H5)</f>
        <v>0</v>
      </c>
      <c r="AC5">
        <f t="shared" ref="AC5:AC22" si="5">B5</f>
        <v>21316</v>
      </c>
      <c r="AE5" s="32">
        <f t="shared" ref="AE5:AE22" si="6">AC5-SUM(E5:H5)</f>
        <v>21309</v>
      </c>
      <c r="AF5" s="32">
        <f t="shared" ref="AF5:AF22" si="7">SUM(E5:H5)</f>
        <v>7</v>
      </c>
      <c r="AG5" s="32">
        <f t="shared" ref="AG5:AG22" si="8">AG$1*(AC5-SUM(I5:L5))</f>
        <v>21315.200000000001</v>
      </c>
      <c r="AH5" s="32">
        <f t="shared" ref="AH5:AH22" si="9">AG$1*SUM(I5:L5)</f>
        <v>0.79999999999999993</v>
      </c>
      <c r="AI5">
        <f t="shared" ref="AI5:AI22" si="10">(AF5*AG5)-(AE5*AH5)</f>
        <v>132159.20000000001</v>
      </c>
      <c r="AJ5" s="10">
        <f t="shared" ref="AJ5:AJ22" si="11">(AF5+AE5)*(AG5+AH5)*(AF5+AH5)*(AE5+AG5)</f>
        <v>151064447543218.53</v>
      </c>
      <c r="AK5" s="10">
        <f t="shared" ref="AK5:AK22" si="12">AI5*AI5*SUM(AE5:AH5)/AJ5</f>
        <v>4.9291069633128854</v>
      </c>
      <c r="AL5" s="10">
        <f t="shared" ref="AL5:AL22" si="13">CHIDIST(AK5,1)</f>
        <v>2.64079614101097E-2</v>
      </c>
      <c r="AO5">
        <f t="shared" ref="AO5:AO22" si="14">AC5-SUM(F5:H5)</f>
        <v>21312</v>
      </c>
      <c r="AP5">
        <f t="shared" ref="AP5:AP22" si="15">SUM(F5:H5)</f>
        <v>4</v>
      </c>
      <c r="AQ5">
        <f t="shared" ref="AQ5:AQ22" si="16">AG$1*(AC5-SUM(J5:L5))</f>
        <v>21315.9</v>
      </c>
      <c r="AR5">
        <f t="shared" ref="AR5:AR22" si="17">AG$1*SUM(J5:L5)</f>
        <v>0.1</v>
      </c>
      <c r="AS5">
        <f t="shared" ref="AS5:AS22" si="18">(AP5*AQ5)-(AO5*AR5)</f>
        <v>83132.400000000009</v>
      </c>
      <c r="AT5" s="10">
        <f t="shared" ref="AT5:AT22" si="19">(AP5+AO5)*(AQ5+AR5)*(AP5+AR5)*(AO5+AQ5)</f>
        <v>79412563965567.844</v>
      </c>
      <c r="AU5" s="10">
        <f t="shared" ref="AU5:AU22" si="20">AS5*AS5*SUM(AO5:AR5)/AT5</f>
        <v>3.710112906130012</v>
      </c>
      <c r="AV5" s="10">
        <f t="shared" ref="AV5:AV22" si="21">_xlfn.CHISQ.DIST.RT(AU5,1)</f>
        <v>5.4083732454998958E-2</v>
      </c>
      <c r="AW5" s="33"/>
      <c r="AX5" s="31"/>
      <c r="AY5">
        <f t="shared" ref="AY5:AY22" si="22">AC5-SUM(G5:H5)</f>
        <v>21316</v>
      </c>
      <c r="AZ5">
        <f t="shared" ref="AZ5:AZ22" si="23">SUM(G5:H5)</f>
        <v>0</v>
      </c>
      <c r="BA5">
        <f t="shared" ref="BA5:BA22" si="24">AG$1*(AC5-SUM(K5:L5))</f>
        <v>21316</v>
      </c>
      <c r="BB5">
        <f t="shared" ref="BB5:BB22" si="25">AG$1*SUM(K5:L5)</f>
        <v>0</v>
      </c>
      <c r="BC5">
        <f t="shared" ref="BC5:BC22" si="26">(AZ5*BA5)-(AY5*BB5)</f>
        <v>0</v>
      </c>
      <c r="BD5" s="10">
        <f t="shared" ref="BD5:BD22" si="27">(AZ5+AY5)*(BA5+BB5)*(AZ5+BB5)*(AY5+BA5)</f>
        <v>0</v>
      </c>
      <c r="BE5" s="10" t="e">
        <f t="shared" ref="BE5:BE22" si="28">BC5*BC5*SUM(AY5:BB5)/BD5</f>
        <v>#DIV/0!</v>
      </c>
      <c r="BF5" s="10" t="e">
        <f t="shared" ref="BF5:BF22" si="29">_xlfn.CHISQ.DIST.RT(BE5,1)</f>
        <v>#DIV/0!</v>
      </c>
      <c r="BI5">
        <f t="shared" ref="BI5:BI22" si="30">AC5-H5</f>
        <v>21316</v>
      </c>
      <c r="BJ5">
        <f t="shared" ref="BJ5:BJ22" si="31">H5</f>
        <v>0</v>
      </c>
      <c r="BK5">
        <f t="shared" ref="BK5:BK22" si="32">AG$1*(AC5-L5)</f>
        <v>21316</v>
      </c>
      <c r="BL5">
        <f t="shared" ref="BL5:BL22" si="33">AG$1*L5</f>
        <v>0</v>
      </c>
      <c r="BM5">
        <f t="shared" ref="BM5:BM22" si="34">(BJ5*BK5)-(BI5*BL5)</f>
        <v>0</v>
      </c>
      <c r="BN5" s="10">
        <f t="shared" ref="BN5:BN22" si="35">(BJ5+BI5)*(BK5+BL5)*(BJ5+BL5)*(BI5+BK5)</f>
        <v>0</v>
      </c>
      <c r="BO5" s="10" t="e">
        <f t="shared" ref="BO5:BO22" si="36">BM5*BM5*SUM(BI5:BL5)/BN5</f>
        <v>#DIV/0!</v>
      </c>
      <c r="BP5" s="10" t="e">
        <f t="shared" ref="BP5:BP22" si="37">_xlfn.CHISQ.DIST.RT(BO5,1)</f>
        <v>#DIV/0!</v>
      </c>
    </row>
    <row r="6" spans="1:87" customFormat="1" x14ac:dyDescent="0.25">
      <c r="A6" s="22" t="s">
        <v>30</v>
      </c>
      <c r="B6" s="23">
        <v>21142</v>
      </c>
      <c r="C6" s="57">
        <v>18</v>
      </c>
      <c r="D6" s="57">
        <v>66</v>
      </c>
      <c r="E6" s="26">
        <v>2</v>
      </c>
      <c r="F6" s="26">
        <v>8</v>
      </c>
      <c r="G6" s="26">
        <v>8</v>
      </c>
      <c r="H6" s="26">
        <v>1</v>
      </c>
      <c r="I6" s="28">
        <v>0.8</v>
      </c>
      <c r="J6" s="28">
        <v>0.1</v>
      </c>
      <c r="K6" s="28">
        <v>0</v>
      </c>
      <c r="L6" s="28">
        <v>0</v>
      </c>
      <c r="N6" s="29">
        <f t="shared" si="0"/>
        <v>4.3061741078726925</v>
      </c>
      <c r="O6" s="29">
        <f t="shared" si="0"/>
        <v>4.3607967146466509</v>
      </c>
      <c r="P6" s="29">
        <f t="shared" si="0"/>
        <v>2.5691243583641192</v>
      </c>
      <c r="Q6" s="29">
        <f t="shared" si="0"/>
        <v>0.49852337824261161</v>
      </c>
      <c r="R6" s="29"/>
      <c r="S6" s="45">
        <f t="shared" si="1"/>
        <v>4.9411255844336099E-5</v>
      </c>
      <c r="T6" s="45">
        <f t="shared" si="2"/>
        <v>4.3571577659578429E-5</v>
      </c>
      <c r="U6" s="45">
        <f t="shared" si="3"/>
        <v>2.6969670569056384E-3</v>
      </c>
      <c r="V6" s="45">
        <f t="shared" si="4"/>
        <v>0.31730478528260447</v>
      </c>
      <c r="W6" s="30"/>
      <c r="X6" s="31">
        <f>SUM(E6:$H6)</f>
        <v>19</v>
      </c>
      <c r="Y6" s="31">
        <f>SUM(F6:$H6)</f>
        <v>17</v>
      </c>
      <c r="Z6" s="31">
        <f>SUM(G6:$H6)</f>
        <v>9</v>
      </c>
      <c r="AA6" s="31">
        <f>SUM(H6:$H6)</f>
        <v>1</v>
      </c>
      <c r="AC6">
        <f t="shared" si="5"/>
        <v>21142</v>
      </c>
      <c r="AE6" s="32">
        <f t="shared" si="6"/>
        <v>21123</v>
      </c>
      <c r="AF6" s="32">
        <f t="shared" si="7"/>
        <v>19</v>
      </c>
      <c r="AG6" s="32">
        <f t="shared" si="8"/>
        <v>21141.1</v>
      </c>
      <c r="AH6" s="32">
        <f t="shared" si="9"/>
        <v>0.9</v>
      </c>
      <c r="AI6">
        <f t="shared" si="10"/>
        <v>382670.19999999995</v>
      </c>
      <c r="AJ6" s="10">
        <f t="shared" si="11"/>
        <v>375938529773676.69</v>
      </c>
      <c r="AK6" s="10">
        <f t="shared" si="12"/>
        <v>16.470565566302223</v>
      </c>
      <c r="AL6" s="10">
        <f t="shared" si="13"/>
        <v>4.9411255844336099E-5</v>
      </c>
      <c r="AO6">
        <f t="shared" si="14"/>
        <v>21125</v>
      </c>
      <c r="AP6">
        <f t="shared" si="15"/>
        <v>17</v>
      </c>
      <c r="AQ6">
        <f t="shared" si="16"/>
        <v>21141.9</v>
      </c>
      <c r="AR6">
        <f t="shared" si="17"/>
        <v>0.1</v>
      </c>
      <c r="AS6">
        <f t="shared" si="18"/>
        <v>357299.80000000005</v>
      </c>
      <c r="AT6" s="10">
        <f t="shared" si="19"/>
        <v>323064057839454.38</v>
      </c>
      <c r="AU6" s="10">
        <f t="shared" si="20"/>
        <v>16.709096478367723</v>
      </c>
      <c r="AV6" s="10">
        <f t="shared" si="21"/>
        <v>4.3571577659578429E-5</v>
      </c>
      <c r="AW6" s="33"/>
      <c r="AX6" s="31"/>
      <c r="AY6">
        <f t="shared" si="22"/>
        <v>21133</v>
      </c>
      <c r="AZ6">
        <f t="shared" si="23"/>
        <v>9</v>
      </c>
      <c r="BA6">
        <f t="shared" si="24"/>
        <v>21142</v>
      </c>
      <c r="BB6">
        <f t="shared" si="25"/>
        <v>0</v>
      </c>
      <c r="BC6">
        <f t="shared" si="26"/>
        <v>190278</v>
      </c>
      <c r="BD6" s="10">
        <f t="shared" si="27"/>
        <v>170066299797900</v>
      </c>
      <c r="BE6" s="10">
        <f t="shared" si="28"/>
        <v>9.0019160260201065</v>
      </c>
      <c r="BF6" s="10">
        <f t="shared" si="29"/>
        <v>2.6969670569056384E-3</v>
      </c>
      <c r="BI6">
        <f t="shared" si="30"/>
        <v>21141</v>
      </c>
      <c r="BJ6">
        <f t="shared" si="31"/>
        <v>1</v>
      </c>
      <c r="BK6">
        <f t="shared" si="32"/>
        <v>21142</v>
      </c>
      <c r="BL6">
        <f t="shared" si="33"/>
        <v>0</v>
      </c>
      <c r="BM6">
        <f t="shared" si="34"/>
        <v>21142</v>
      </c>
      <c r="BN6" s="10">
        <f t="shared" si="35"/>
        <v>18899831406412</v>
      </c>
      <c r="BO6" s="10">
        <f t="shared" si="36"/>
        <v>1.0000236501667337</v>
      </c>
      <c r="BP6" s="10">
        <f t="shared" si="37"/>
        <v>0.31730478528260447</v>
      </c>
    </row>
    <row r="7" spans="1:87" customFormat="1" x14ac:dyDescent="0.25">
      <c r="A7" s="22" t="s">
        <v>31</v>
      </c>
      <c r="B7" s="34">
        <v>16452</v>
      </c>
      <c r="C7" s="57">
        <v>33</v>
      </c>
      <c r="D7" s="57">
        <v>37</v>
      </c>
      <c r="E7" s="26">
        <v>23</v>
      </c>
      <c r="F7" s="26">
        <v>3</v>
      </c>
      <c r="G7" s="26">
        <v>6</v>
      </c>
      <c r="H7" s="26">
        <v>0</v>
      </c>
      <c r="I7" s="28">
        <v>1.1000000000000001</v>
      </c>
      <c r="J7" s="28">
        <v>0.1</v>
      </c>
      <c r="K7" s="28">
        <v>0</v>
      </c>
      <c r="L7" s="28">
        <v>0</v>
      </c>
      <c r="N7" s="29">
        <f t="shared" si="0"/>
        <v>7.0512248221494245</v>
      </c>
      <c r="O7" s="29">
        <f t="shared" si="0"/>
        <v>2.4989070368821267</v>
      </c>
      <c r="P7" s="29">
        <f t="shared" si="0"/>
        <v>1.8447548400939089</v>
      </c>
      <c r="Q7" s="29" t="e">
        <f t="shared" si="0"/>
        <v>#DIV/0!</v>
      </c>
      <c r="R7" s="29"/>
      <c r="S7" s="45">
        <f t="shared" si="1"/>
        <v>8.8874092234688393E-8</v>
      </c>
      <c r="T7" s="45">
        <f t="shared" si="2"/>
        <v>3.1702459989776002E-3</v>
      </c>
      <c r="U7" s="45">
        <f t="shared" si="3"/>
        <v>1.4297007990685043E-2</v>
      </c>
      <c r="V7" s="45" t="e">
        <f t="shared" si="4"/>
        <v>#DIV/0!</v>
      </c>
      <c r="W7" s="30"/>
      <c r="X7" s="31">
        <f>SUM(E7:$H7)</f>
        <v>32</v>
      </c>
      <c r="Y7" s="31">
        <f>SUM(F7:$H7)</f>
        <v>9</v>
      </c>
      <c r="Z7" s="31">
        <f>SUM(G7:$H7)</f>
        <v>6</v>
      </c>
      <c r="AA7" s="31">
        <f>SUM(H7:$H7)</f>
        <v>0</v>
      </c>
      <c r="AC7">
        <f t="shared" si="5"/>
        <v>16452</v>
      </c>
      <c r="AE7" s="32">
        <f t="shared" si="6"/>
        <v>16420</v>
      </c>
      <c r="AF7" s="32">
        <f t="shared" si="7"/>
        <v>32</v>
      </c>
      <c r="AG7" s="32">
        <f t="shared" si="8"/>
        <v>16450.8</v>
      </c>
      <c r="AH7" s="32">
        <f t="shared" si="9"/>
        <v>1.2000000000000002</v>
      </c>
      <c r="AI7">
        <f t="shared" si="10"/>
        <v>506721.6</v>
      </c>
      <c r="AJ7" s="10">
        <f t="shared" si="11"/>
        <v>295383178412490.31</v>
      </c>
      <c r="AK7" s="10">
        <f t="shared" si="12"/>
        <v>28.602353632498513</v>
      </c>
      <c r="AL7" s="10">
        <f t="shared" si="13"/>
        <v>8.8874092234688393E-8</v>
      </c>
      <c r="AO7">
        <f t="shared" si="14"/>
        <v>16443</v>
      </c>
      <c r="AP7">
        <f t="shared" si="15"/>
        <v>9</v>
      </c>
      <c r="AQ7">
        <f t="shared" si="16"/>
        <v>16451.900000000001</v>
      </c>
      <c r="AR7">
        <f t="shared" si="17"/>
        <v>0.1</v>
      </c>
      <c r="AS7">
        <f t="shared" si="18"/>
        <v>146422.80000000002</v>
      </c>
      <c r="AT7" s="10">
        <f t="shared" si="19"/>
        <v>81022821818571.359</v>
      </c>
      <c r="AU7" s="10">
        <f t="shared" si="20"/>
        <v>8.7068035764520655</v>
      </c>
      <c r="AV7" s="10">
        <f t="shared" si="21"/>
        <v>3.1702459989776002E-3</v>
      </c>
      <c r="AW7" s="33"/>
      <c r="AX7" s="31"/>
      <c r="AY7">
        <f t="shared" si="22"/>
        <v>16446</v>
      </c>
      <c r="AZ7">
        <f t="shared" si="23"/>
        <v>6</v>
      </c>
      <c r="BA7">
        <f t="shared" si="24"/>
        <v>16452</v>
      </c>
      <c r="BB7">
        <f t="shared" si="25"/>
        <v>0</v>
      </c>
      <c r="BC7">
        <f t="shared" si="26"/>
        <v>98712</v>
      </c>
      <c r="BD7" s="10">
        <f t="shared" si="27"/>
        <v>53426675189952</v>
      </c>
      <c r="BE7" s="10">
        <f t="shared" si="28"/>
        <v>6.0010942914462886</v>
      </c>
      <c r="BF7" s="10">
        <f t="shared" si="29"/>
        <v>1.4297007990685043E-2</v>
      </c>
      <c r="BI7">
        <f t="shared" si="30"/>
        <v>16452</v>
      </c>
      <c r="BJ7">
        <f t="shared" si="31"/>
        <v>0</v>
      </c>
      <c r="BK7">
        <f t="shared" si="32"/>
        <v>16452</v>
      </c>
      <c r="BL7">
        <f t="shared" si="33"/>
        <v>0</v>
      </c>
      <c r="BM7">
        <f t="shared" si="34"/>
        <v>0</v>
      </c>
      <c r="BN7" s="10">
        <f t="shared" si="35"/>
        <v>0</v>
      </c>
      <c r="BO7" s="10" t="e">
        <f t="shared" si="36"/>
        <v>#DIV/0!</v>
      </c>
      <c r="BP7" s="10" t="e">
        <f t="shared" si="37"/>
        <v>#DIV/0!</v>
      </c>
    </row>
    <row r="8" spans="1:87" customFormat="1" x14ac:dyDescent="0.25">
      <c r="A8" s="22"/>
      <c r="B8" s="34"/>
      <c r="C8" s="24"/>
      <c r="D8" s="25"/>
      <c r="E8" s="26"/>
      <c r="F8" s="26"/>
      <c r="G8" s="26"/>
      <c r="H8" s="26"/>
      <c r="I8" s="28"/>
      <c r="J8" s="28"/>
      <c r="K8" s="28"/>
      <c r="L8" s="28"/>
      <c r="N8" s="29"/>
      <c r="O8" s="29"/>
      <c r="P8" s="29"/>
      <c r="Q8" s="29"/>
      <c r="R8" s="29"/>
      <c r="S8" s="45"/>
      <c r="T8" s="45"/>
      <c r="U8" s="45"/>
      <c r="V8" s="45"/>
      <c r="W8" s="30"/>
      <c r="X8" s="31"/>
      <c r="Y8" s="31"/>
      <c r="Z8" s="31"/>
      <c r="AA8" s="31"/>
      <c r="AE8" s="32"/>
      <c r="AF8" s="32"/>
      <c r="AG8" s="32"/>
      <c r="AH8" s="32"/>
      <c r="AJ8" s="10"/>
      <c r="AK8" s="10"/>
      <c r="AL8" s="10"/>
      <c r="AT8" s="10"/>
      <c r="AU8" s="10"/>
      <c r="AV8" s="10"/>
      <c r="AW8" s="33"/>
      <c r="AX8" s="31"/>
      <c r="BD8" s="10"/>
      <c r="BE8" s="10"/>
      <c r="BF8" s="10"/>
      <c r="BN8" s="10"/>
      <c r="BO8" s="10"/>
      <c r="BP8" s="10"/>
    </row>
    <row r="9" spans="1:87" customFormat="1" x14ac:dyDescent="0.25">
      <c r="A9" s="22"/>
      <c r="B9" s="34"/>
      <c r="C9" s="24"/>
      <c r="D9" s="25"/>
      <c r="E9" s="26"/>
      <c r="F9" s="26"/>
      <c r="G9" s="26"/>
      <c r="H9" s="26"/>
      <c r="I9" s="28"/>
      <c r="J9" s="28"/>
      <c r="K9" s="28"/>
      <c r="L9" s="28"/>
      <c r="N9" s="29"/>
      <c r="O9" s="29"/>
      <c r="P9" s="29"/>
      <c r="Q9" s="29"/>
      <c r="R9" s="29"/>
      <c r="S9" s="45"/>
      <c r="T9" s="45"/>
      <c r="U9" s="45"/>
      <c r="V9" s="45"/>
      <c r="W9" s="30"/>
      <c r="X9" s="31"/>
      <c r="Y9" s="31"/>
      <c r="Z9" s="31"/>
      <c r="AA9" s="31"/>
      <c r="AE9" s="32"/>
      <c r="AF9" s="32"/>
      <c r="AG9" s="32"/>
      <c r="AH9" s="32"/>
      <c r="AJ9" s="10"/>
      <c r="AK9" s="10"/>
      <c r="AL9" s="10"/>
      <c r="AT9" s="10"/>
      <c r="AU9" s="10"/>
      <c r="AV9" s="10"/>
      <c r="AW9" s="33"/>
      <c r="AX9" s="31"/>
      <c r="BD9" s="10"/>
      <c r="BE9" s="10"/>
      <c r="BF9" s="10"/>
      <c r="BN9" s="10"/>
      <c r="BO9" s="10"/>
      <c r="BP9" s="10"/>
    </row>
    <row r="10" spans="1:87" x14ac:dyDescent="0.25">
      <c r="A10" s="22"/>
      <c r="B10" s="35"/>
      <c r="C10" s="24"/>
      <c r="D10" s="25"/>
      <c r="E10" s="26"/>
      <c r="F10" s="26"/>
      <c r="G10" s="26"/>
      <c r="H10" s="26"/>
      <c r="I10" s="28"/>
      <c r="J10" s="28"/>
      <c r="K10" s="28"/>
      <c r="L10" s="28"/>
      <c r="N10" s="29" t="e">
        <f t="shared" si="0"/>
        <v>#DIV/0!</v>
      </c>
      <c r="O10" s="29" t="e">
        <f t="shared" si="0"/>
        <v>#DIV/0!</v>
      </c>
      <c r="P10" s="29" t="e">
        <f t="shared" si="0"/>
        <v>#DIV/0!</v>
      </c>
      <c r="Q10" s="29" t="e">
        <f t="shared" si="0"/>
        <v>#DIV/0!</v>
      </c>
      <c r="R10" s="29"/>
      <c r="S10" s="45" t="e">
        <f t="shared" si="1"/>
        <v>#DIV/0!</v>
      </c>
      <c r="T10" s="45" t="e">
        <f t="shared" si="2"/>
        <v>#DIV/0!</v>
      </c>
      <c r="U10" s="45" t="e">
        <f t="shared" si="3"/>
        <v>#DIV/0!</v>
      </c>
      <c r="V10" s="45" t="e">
        <f t="shared" si="4"/>
        <v>#DIV/0!</v>
      </c>
      <c r="W10" s="30"/>
      <c r="X10" s="31">
        <f>SUM(E10:$H10)</f>
        <v>0</v>
      </c>
      <c r="Y10" s="31">
        <f>SUM(F10:$H10)</f>
        <v>0</v>
      </c>
      <c r="Z10" s="31">
        <f>SUM(G10:$H10)</f>
        <v>0</v>
      </c>
      <c r="AA10" s="31">
        <f>SUM(H10:$H10)</f>
        <v>0</v>
      </c>
      <c r="AB10"/>
      <c r="AC10">
        <f t="shared" si="5"/>
        <v>0</v>
      </c>
      <c r="AD10"/>
      <c r="AE10" s="32">
        <f t="shared" si="6"/>
        <v>0</v>
      </c>
      <c r="AF10" s="32">
        <f t="shared" si="7"/>
        <v>0</v>
      </c>
      <c r="AG10" s="32">
        <f t="shared" si="8"/>
        <v>0</v>
      </c>
      <c r="AH10" s="32">
        <f t="shared" si="9"/>
        <v>0</v>
      </c>
      <c r="AI10">
        <f t="shared" si="10"/>
        <v>0</v>
      </c>
      <c r="AJ10" s="10">
        <f t="shared" si="11"/>
        <v>0</v>
      </c>
      <c r="AK10" s="10" t="e">
        <f t="shared" si="12"/>
        <v>#DIV/0!</v>
      </c>
      <c r="AL10" s="10" t="e">
        <f t="shared" si="13"/>
        <v>#DIV/0!</v>
      </c>
      <c r="AM10"/>
      <c r="AN10"/>
      <c r="AO10">
        <f t="shared" si="14"/>
        <v>0</v>
      </c>
      <c r="AP10">
        <f t="shared" si="15"/>
        <v>0</v>
      </c>
      <c r="AQ10">
        <f t="shared" si="16"/>
        <v>0</v>
      </c>
      <c r="AR10">
        <f t="shared" si="17"/>
        <v>0</v>
      </c>
      <c r="AS10">
        <f t="shared" si="18"/>
        <v>0</v>
      </c>
      <c r="AT10" s="10">
        <f t="shared" si="19"/>
        <v>0</v>
      </c>
      <c r="AU10" s="10" t="e">
        <f t="shared" si="20"/>
        <v>#DIV/0!</v>
      </c>
      <c r="AV10" s="10" t="e">
        <f t="shared" si="21"/>
        <v>#DIV/0!</v>
      </c>
      <c r="AW10" s="33"/>
      <c r="AX10" s="31"/>
      <c r="AY10">
        <f t="shared" si="22"/>
        <v>0</v>
      </c>
      <c r="AZ10">
        <f t="shared" si="23"/>
        <v>0</v>
      </c>
      <c r="BA10">
        <f t="shared" si="24"/>
        <v>0</v>
      </c>
      <c r="BB10">
        <f t="shared" si="25"/>
        <v>0</v>
      </c>
      <c r="BC10">
        <f t="shared" si="26"/>
        <v>0</v>
      </c>
      <c r="BD10" s="10">
        <f t="shared" si="27"/>
        <v>0</v>
      </c>
      <c r="BE10" s="10" t="e">
        <f t="shared" si="28"/>
        <v>#DIV/0!</v>
      </c>
      <c r="BF10" s="10" t="e">
        <f t="shared" si="29"/>
        <v>#DIV/0!</v>
      </c>
      <c r="BG10"/>
      <c r="BH10"/>
      <c r="BI10">
        <f t="shared" si="30"/>
        <v>0</v>
      </c>
      <c r="BJ10">
        <f t="shared" si="31"/>
        <v>0</v>
      </c>
      <c r="BK10">
        <f t="shared" si="32"/>
        <v>0</v>
      </c>
      <c r="BL10">
        <f t="shared" si="33"/>
        <v>0</v>
      </c>
      <c r="BM10">
        <f t="shared" si="34"/>
        <v>0</v>
      </c>
      <c r="BN10" s="10">
        <f t="shared" si="35"/>
        <v>0</v>
      </c>
      <c r="BO10" s="10" t="e">
        <f t="shared" si="36"/>
        <v>#DIV/0!</v>
      </c>
      <c r="BP10" s="10" t="e">
        <f t="shared" si="37"/>
        <v>#DIV/0!</v>
      </c>
    </row>
    <row r="11" spans="1:87" x14ac:dyDescent="0.25">
      <c r="A11" s="22"/>
      <c r="B11" s="25"/>
      <c r="C11" s="24"/>
      <c r="D11" s="25"/>
      <c r="E11" s="26"/>
      <c r="F11" s="26"/>
      <c r="G11" s="26"/>
      <c r="H11" s="26"/>
      <c r="I11" s="27"/>
      <c r="J11" s="28"/>
      <c r="K11" s="28"/>
      <c r="L11" s="28"/>
      <c r="N11" s="29" t="e">
        <f t="shared" si="0"/>
        <v>#DIV/0!</v>
      </c>
      <c r="O11" s="29" t="e">
        <f t="shared" si="0"/>
        <v>#DIV/0!</v>
      </c>
      <c r="P11" s="29" t="e">
        <f t="shared" si="0"/>
        <v>#DIV/0!</v>
      </c>
      <c r="Q11" s="29" t="e">
        <f t="shared" si="0"/>
        <v>#DIV/0!</v>
      </c>
      <c r="R11" s="29"/>
      <c r="S11" s="45" t="e">
        <f t="shared" si="1"/>
        <v>#DIV/0!</v>
      </c>
      <c r="T11" s="45" t="e">
        <f t="shared" si="2"/>
        <v>#DIV/0!</v>
      </c>
      <c r="U11" s="45" t="e">
        <f t="shared" si="3"/>
        <v>#DIV/0!</v>
      </c>
      <c r="V11" s="45" t="e">
        <f t="shared" si="4"/>
        <v>#DIV/0!</v>
      </c>
      <c r="W11" s="30"/>
      <c r="X11" s="31">
        <f>SUM(E11:$H11)</f>
        <v>0</v>
      </c>
      <c r="Y11" s="31">
        <f>SUM(F11:$H11)</f>
        <v>0</v>
      </c>
      <c r="Z11" s="31">
        <f>SUM(G11:$H11)</f>
        <v>0</v>
      </c>
      <c r="AA11" s="31">
        <f>SUM(H11:$H11)</f>
        <v>0</v>
      </c>
      <c r="AB11"/>
      <c r="AC11">
        <f t="shared" si="5"/>
        <v>0</v>
      </c>
      <c r="AD11"/>
      <c r="AE11" s="32">
        <f t="shared" si="6"/>
        <v>0</v>
      </c>
      <c r="AF11" s="32">
        <f t="shared" si="7"/>
        <v>0</v>
      </c>
      <c r="AG11" s="32">
        <f t="shared" si="8"/>
        <v>0</v>
      </c>
      <c r="AH11" s="32">
        <f t="shared" si="9"/>
        <v>0</v>
      </c>
      <c r="AI11">
        <f t="shared" si="10"/>
        <v>0</v>
      </c>
      <c r="AJ11" s="10">
        <f t="shared" si="11"/>
        <v>0</v>
      </c>
      <c r="AK11" s="10" t="e">
        <f t="shared" si="12"/>
        <v>#DIV/0!</v>
      </c>
      <c r="AL11" s="10" t="e">
        <f t="shared" si="13"/>
        <v>#DIV/0!</v>
      </c>
      <c r="AM11"/>
      <c r="AN11"/>
      <c r="AO11">
        <f t="shared" si="14"/>
        <v>0</v>
      </c>
      <c r="AP11">
        <f t="shared" si="15"/>
        <v>0</v>
      </c>
      <c r="AQ11">
        <f t="shared" si="16"/>
        <v>0</v>
      </c>
      <c r="AR11">
        <f t="shared" si="17"/>
        <v>0</v>
      </c>
      <c r="AS11">
        <f t="shared" si="18"/>
        <v>0</v>
      </c>
      <c r="AT11" s="10">
        <f t="shared" si="19"/>
        <v>0</v>
      </c>
      <c r="AU11" s="10" t="e">
        <f t="shared" si="20"/>
        <v>#DIV/0!</v>
      </c>
      <c r="AV11" s="10" t="e">
        <f t="shared" si="21"/>
        <v>#DIV/0!</v>
      </c>
      <c r="AW11" s="33"/>
      <c r="AX11" s="31"/>
      <c r="AY11">
        <f t="shared" si="22"/>
        <v>0</v>
      </c>
      <c r="AZ11">
        <f t="shared" si="23"/>
        <v>0</v>
      </c>
      <c r="BA11">
        <f t="shared" si="24"/>
        <v>0</v>
      </c>
      <c r="BB11">
        <f t="shared" si="25"/>
        <v>0</v>
      </c>
      <c r="BC11">
        <f t="shared" si="26"/>
        <v>0</v>
      </c>
      <c r="BD11" s="10">
        <f t="shared" si="27"/>
        <v>0</v>
      </c>
      <c r="BE11" s="10" t="e">
        <f t="shared" si="28"/>
        <v>#DIV/0!</v>
      </c>
      <c r="BF11" s="10" t="e">
        <f t="shared" si="29"/>
        <v>#DIV/0!</v>
      </c>
      <c r="BG11"/>
      <c r="BH11"/>
      <c r="BI11">
        <f t="shared" si="30"/>
        <v>0</v>
      </c>
      <c r="BJ11">
        <f t="shared" si="31"/>
        <v>0</v>
      </c>
      <c r="BK11">
        <f t="shared" si="32"/>
        <v>0</v>
      </c>
      <c r="BL11">
        <f t="shared" si="33"/>
        <v>0</v>
      </c>
      <c r="BM11">
        <f t="shared" si="34"/>
        <v>0</v>
      </c>
      <c r="BN11" s="10">
        <f t="shared" si="35"/>
        <v>0</v>
      </c>
      <c r="BO11" s="10" t="e">
        <f t="shared" si="36"/>
        <v>#DIV/0!</v>
      </c>
      <c r="BP11" s="10" t="e">
        <f t="shared" si="37"/>
        <v>#DIV/0!</v>
      </c>
    </row>
    <row r="12" spans="1:87" x14ac:dyDescent="0.25">
      <c r="A12" s="22"/>
      <c r="B12" s="23"/>
      <c r="C12" s="24"/>
      <c r="D12" s="25"/>
      <c r="E12" s="26"/>
      <c r="F12" s="26"/>
      <c r="G12" s="26"/>
      <c r="H12" s="26"/>
      <c r="I12" s="27"/>
      <c r="J12" s="28"/>
      <c r="K12" s="28"/>
      <c r="L12" s="28"/>
      <c r="N12" s="29" t="e">
        <f t="shared" si="0"/>
        <v>#DIV/0!</v>
      </c>
      <c r="O12" s="29" t="e">
        <f t="shared" si="0"/>
        <v>#DIV/0!</v>
      </c>
      <c r="P12" s="29" t="e">
        <f t="shared" si="0"/>
        <v>#DIV/0!</v>
      </c>
      <c r="Q12" s="29" t="e">
        <f t="shared" si="0"/>
        <v>#DIV/0!</v>
      </c>
      <c r="R12" s="29"/>
      <c r="S12" s="45" t="e">
        <f t="shared" si="1"/>
        <v>#DIV/0!</v>
      </c>
      <c r="T12" s="45" t="e">
        <f t="shared" si="2"/>
        <v>#DIV/0!</v>
      </c>
      <c r="U12" s="45" t="e">
        <f t="shared" si="3"/>
        <v>#DIV/0!</v>
      </c>
      <c r="V12" s="45" t="e">
        <f t="shared" si="4"/>
        <v>#DIV/0!</v>
      </c>
      <c r="W12" s="30"/>
      <c r="X12" s="31">
        <f>SUM(E12:$H12)</f>
        <v>0</v>
      </c>
      <c r="Y12" s="31">
        <f>SUM(F12:$H12)</f>
        <v>0</v>
      </c>
      <c r="Z12" s="31">
        <f>SUM(G12:$H12)</f>
        <v>0</v>
      </c>
      <c r="AA12" s="31">
        <f>SUM(H12:$H12)</f>
        <v>0</v>
      </c>
      <c r="AB12"/>
      <c r="AC12">
        <f t="shared" si="5"/>
        <v>0</v>
      </c>
      <c r="AD12"/>
      <c r="AE12" s="32">
        <f t="shared" si="6"/>
        <v>0</v>
      </c>
      <c r="AF12" s="32">
        <f t="shared" si="7"/>
        <v>0</v>
      </c>
      <c r="AG12" s="32">
        <f t="shared" si="8"/>
        <v>0</v>
      </c>
      <c r="AH12" s="32">
        <f t="shared" si="9"/>
        <v>0</v>
      </c>
      <c r="AI12">
        <f t="shared" si="10"/>
        <v>0</v>
      </c>
      <c r="AJ12" s="10">
        <f t="shared" si="11"/>
        <v>0</v>
      </c>
      <c r="AK12" s="10" t="e">
        <f t="shared" si="12"/>
        <v>#DIV/0!</v>
      </c>
      <c r="AL12" s="10" t="e">
        <f t="shared" si="13"/>
        <v>#DIV/0!</v>
      </c>
      <c r="AM12"/>
      <c r="AN12"/>
      <c r="AO12">
        <f t="shared" si="14"/>
        <v>0</v>
      </c>
      <c r="AP12">
        <f t="shared" si="15"/>
        <v>0</v>
      </c>
      <c r="AQ12">
        <f t="shared" si="16"/>
        <v>0</v>
      </c>
      <c r="AR12">
        <f t="shared" si="17"/>
        <v>0</v>
      </c>
      <c r="AS12">
        <f t="shared" si="18"/>
        <v>0</v>
      </c>
      <c r="AT12" s="10">
        <f t="shared" si="19"/>
        <v>0</v>
      </c>
      <c r="AU12" s="10" t="e">
        <f t="shared" si="20"/>
        <v>#DIV/0!</v>
      </c>
      <c r="AV12" s="10" t="e">
        <f t="shared" si="21"/>
        <v>#DIV/0!</v>
      </c>
      <c r="AW12" s="33"/>
      <c r="AX12" s="31"/>
      <c r="AY12">
        <f t="shared" si="22"/>
        <v>0</v>
      </c>
      <c r="AZ12">
        <f t="shared" si="23"/>
        <v>0</v>
      </c>
      <c r="BA12">
        <f t="shared" si="24"/>
        <v>0</v>
      </c>
      <c r="BB12">
        <f t="shared" si="25"/>
        <v>0</v>
      </c>
      <c r="BC12">
        <f t="shared" si="26"/>
        <v>0</v>
      </c>
      <c r="BD12" s="10">
        <f t="shared" si="27"/>
        <v>0</v>
      </c>
      <c r="BE12" s="10" t="e">
        <f t="shared" si="28"/>
        <v>#DIV/0!</v>
      </c>
      <c r="BF12" s="10" t="e">
        <f t="shared" si="29"/>
        <v>#DIV/0!</v>
      </c>
      <c r="BG12"/>
      <c r="BH12"/>
      <c r="BI12">
        <f t="shared" si="30"/>
        <v>0</v>
      </c>
      <c r="BJ12">
        <f t="shared" si="31"/>
        <v>0</v>
      </c>
      <c r="BK12">
        <f t="shared" si="32"/>
        <v>0</v>
      </c>
      <c r="BL12">
        <f t="shared" si="33"/>
        <v>0</v>
      </c>
      <c r="BM12">
        <f t="shared" si="34"/>
        <v>0</v>
      </c>
      <c r="BN12" s="10">
        <f t="shared" si="35"/>
        <v>0</v>
      </c>
      <c r="BO12" s="10" t="e">
        <f t="shared" si="36"/>
        <v>#DIV/0!</v>
      </c>
      <c r="BP12" s="10" t="e">
        <f t="shared" si="37"/>
        <v>#DIV/0!</v>
      </c>
    </row>
    <row r="13" spans="1:87" x14ac:dyDescent="0.25">
      <c r="A13" s="22"/>
      <c r="B13" s="23"/>
      <c r="C13" s="24"/>
      <c r="D13" s="25"/>
      <c r="E13" s="26"/>
      <c r="F13" s="26"/>
      <c r="G13" s="26"/>
      <c r="H13" s="26"/>
      <c r="I13" s="28"/>
      <c r="J13" s="28"/>
      <c r="K13" s="28"/>
      <c r="L13" s="28"/>
      <c r="N13" s="29" t="e">
        <f t="shared" si="0"/>
        <v>#DIV/0!</v>
      </c>
      <c r="O13" s="29" t="e">
        <f t="shared" si="0"/>
        <v>#DIV/0!</v>
      </c>
      <c r="P13" s="29" t="e">
        <f t="shared" si="0"/>
        <v>#DIV/0!</v>
      </c>
      <c r="Q13" s="29" t="e">
        <f t="shared" si="0"/>
        <v>#DIV/0!</v>
      </c>
      <c r="R13" s="29"/>
      <c r="S13" s="45" t="e">
        <f t="shared" si="1"/>
        <v>#DIV/0!</v>
      </c>
      <c r="T13" s="45" t="e">
        <f t="shared" si="2"/>
        <v>#DIV/0!</v>
      </c>
      <c r="U13" s="45" t="e">
        <f t="shared" si="3"/>
        <v>#DIV/0!</v>
      </c>
      <c r="V13" s="45" t="e">
        <f t="shared" si="4"/>
        <v>#DIV/0!</v>
      </c>
      <c r="W13" s="30"/>
      <c r="X13" s="31">
        <f>SUM(E13:$H13)</f>
        <v>0</v>
      </c>
      <c r="Y13" s="31">
        <f>SUM(F13:$H13)</f>
        <v>0</v>
      </c>
      <c r="Z13" s="31">
        <f>SUM(G13:$H13)</f>
        <v>0</v>
      </c>
      <c r="AA13" s="31">
        <f>SUM(H13:$H13)</f>
        <v>0</v>
      </c>
      <c r="AB13"/>
      <c r="AC13">
        <f t="shared" si="5"/>
        <v>0</v>
      </c>
      <c r="AD13"/>
      <c r="AE13" s="32">
        <f t="shared" si="6"/>
        <v>0</v>
      </c>
      <c r="AF13" s="32">
        <f t="shared" si="7"/>
        <v>0</v>
      </c>
      <c r="AG13" s="32">
        <f t="shared" si="8"/>
        <v>0</v>
      </c>
      <c r="AH13" s="32">
        <f t="shared" si="9"/>
        <v>0</v>
      </c>
      <c r="AI13">
        <f t="shared" si="10"/>
        <v>0</v>
      </c>
      <c r="AJ13" s="10">
        <f t="shared" si="11"/>
        <v>0</v>
      </c>
      <c r="AK13" s="10" t="e">
        <f t="shared" si="12"/>
        <v>#DIV/0!</v>
      </c>
      <c r="AL13" s="10" t="e">
        <f t="shared" si="13"/>
        <v>#DIV/0!</v>
      </c>
      <c r="AM13"/>
      <c r="AN13"/>
      <c r="AO13">
        <f t="shared" si="14"/>
        <v>0</v>
      </c>
      <c r="AP13">
        <f t="shared" si="15"/>
        <v>0</v>
      </c>
      <c r="AQ13">
        <f t="shared" si="16"/>
        <v>0</v>
      </c>
      <c r="AR13">
        <f t="shared" si="17"/>
        <v>0</v>
      </c>
      <c r="AS13">
        <f t="shared" si="18"/>
        <v>0</v>
      </c>
      <c r="AT13" s="10">
        <f t="shared" si="19"/>
        <v>0</v>
      </c>
      <c r="AU13" s="10" t="e">
        <f t="shared" si="20"/>
        <v>#DIV/0!</v>
      </c>
      <c r="AV13" s="10" t="e">
        <f t="shared" si="21"/>
        <v>#DIV/0!</v>
      </c>
      <c r="AW13" s="33"/>
      <c r="AX13" s="31"/>
      <c r="AY13">
        <f t="shared" si="22"/>
        <v>0</v>
      </c>
      <c r="AZ13">
        <f t="shared" si="23"/>
        <v>0</v>
      </c>
      <c r="BA13">
        <f t="shared" si="24"/>
        <v>0</v>
      </c>
      <c r="BB13">
        <f t="shared" si="25"/>
        <v>0</v>
      </c>
      <c r="BC13">
        <f t="shared" si="26"/>
        <v>0</v>
      </c>
      <c r="BD13" s="10">
        <f t="shared" si="27"/>
        <v>0</v>
      </c>
      <c r="BE13" s="10" t="e">
        <f t="shared" si="28"/>
        <v>#DIV/0!</v>
      </c>
      <c r="BF13" s="10" t="e">
        <f t="shared" si="29"/>
        <v>#DIV/0!</v>
      </c>
      <c r="BG13"/>
      <c r="BH13"/>
      <c r="BI13">
        <f t="shared" si="30"/>
        <v>0</v>
      </c>
      <c r="BJ13">
        <f t="shared" si="31"/>
        <v>0</v>
      </c>
      <c r="BK13">
        <f t="shared" si="32"/>
        <v>0</v>
      </c>
      <c r="BL13">
        <f t="shared" si="33"/>
        <v>0</v>
      </c>
      <c r="BM13">
        <f t="shared" si="34"/>
        <v>0</v>
      </c>
      <c r="BN13" s="10">
        <f t="shared" si="35"/>
        <v>0</v>
      </c>
      <c r="BO13" s="10" t="e">
        <f t="shared" si="36"/>
        <v>#DIV/0!</v>
      </c>
      <c r="BP13" s="10" t="e">
        <f t="shared" si="37"/>
        <v>#DIV/0!</v>
      </c>
    </row>
    <row r="14" spans="1:87" x14ac:dyDescent="0.25">
      <c r="A14" s="22"/>
      <c r="B14" s="34"/>
      <c r="C14" s="24"/>
      <c r="D14" s="25"/>
      <c r="E14" s="26"/>
      <c r="F14" s="26"/>
      <c r="G14" s="26"/>
      <c r="H14" s="26"/>
      <c r="I14" s="28"/>
      <c r="J14" s="28"/>
      <c r="K14" s="28"/>
      <c r="L14" s="28"/>
      <c r="N14" s="29" t="e">
        <f t="shared" si="0"/>
        <v>#DIV/0!</v>
      </c>
      <c r="O14" s="29" t="e">
        <f t="shared" si="0"/>
        <v>#DIV/0!</v>
      </c>
      <c r="P14" s="29" t="e">
        <f t="shared" si="0"/>
        <v>#DIV/0!</v>
      </c>
      <c r="Q14" s="29" t="e">
        <f t="shared" si="0"/>
        <v>#DIV/0!</v>
      </c>
      <c r="R14" s="29"/>
      <c r="S14" s="45" t="e">
        <f t="shared" si="1"/>
        <v>#DIV/0!</v>
      </c>
      <c r="T14" s="45" t="e">
        <f t="shared" si="2"/>
        <v>#DIV/0!</v>
      </c>
      <c r="U14" s="45" t="e">
        <f t="shared" si="3"/>
        <v>#DIV/0!</v>
      </c>
      <c r="V14" s="45" t="e">
        <f t="shared" si="4"/>
        <v>#DIV/0!</v>
      </c>
      <c r="W14" s="30"/>
      <c r="X14" s="31">
        <f>SUM(E14:$H14)</f>
        <v>0</v>
      </c>
      <c r="Y14" s="31">
        <f>SUM(F14:$H14)</f>
        <v>0</v>
      </c>
      <c r="Z14" s="31">
        <f>SUM(G14:$H14)</f>
        <v>0</v>
      </c>
      <c r="AA14" s="31">
        <f>SUM(H14:$H14)</f>
        <v>0</v>
      </c>
      <c r="AB14"/>
      <c r="AC14">
        <f t="shared" si="5"/>
        <v>0</v>
      </c>
      <c r="AD14"/>
      <c r="AE14" s="32">
        <f t="shared" si="6"/>
        <v>0</v>
      </c>
      <c r="AF14" s="32">
        <f t="shared" si="7"/>
        <v>0</v>
      </c>
      <c r="AG14" s="32">
        <f t="shared" si="8"/>
        <v>0</v>
      </c>
      <c r="AH14" s="32">
        <f t="shared" si="9"/>
        <v>0</v>
      </c>
      <c r="AI14">
        <f t="shared" si="10"/>
        <v>0</v>
      </c>
      <c r="AJ14" s="10">
        <f t="shared" si="11"/>
        <v>0</v>
      </c>
      <c r="AK14" s="10" t="e">
        <f t="shared" si="12"/>
        <v>#DIV/0!</v>
      </c>
      <c r="AL14" s="10" t="e">
        <f t="shared" si="13"/>
        <v>#DIV/0!</v>
      </c>
      <c r="AM14"/>
      <c r="AN14"/>
      <c r="AO14">
        <f t="shared" si="14"/>
        <v>0</v>
      </c>
      <c r="AP14">
        <f t="shared" si="15"/>
        <v>0</v>
      </c>
      <c r="AQ14">
        <f t="shared" si="16"/>
        <v>0</v>
      </c>
      <c r="AR14">
        <f t="shared" si="17"/>
        <v>0</v>
      </c>
      <c r="AS14">
        <f t="shared" si="18"/>
        <v>0</v>
      </c>
      <c r="AT14" s="10">
        <f t="shared" si="19"/>
        <v>0</v>
      </c>
      <c r="AU14" s="10" t="e">
        <f t="shared" si="20"/>
        <v>#DIV/0!</v>
      </c>
      <c r="AV14" s="10" t="e">
        <f t="shared" si="21"/>
        <v>#DIV/0!</v>
      </c>
      <c r="AW14" s="33"/>
      <c r="AX14" s="31"/>
      <c r="AY14">
        <f t="shared" si="22"/>
        <v>0</v>
      </c>
      <c r="AZ14">
        <f t="shared" si="23"/>
        <v>0</v>
      </c>
      <c r="BA14">
        <f t="shared" si="24"/>
        <v>0</v>
      </c>
      <c r="BB14">
        <f t="shared" si="25"/>
        <v>0</v>
      </c>
      <c r="BC14">
        <f t="shared" si="26"/>
        <v>0</v>
      </c>
      <c r="BD14" s="10">
        <f t="shared" si="27"/>
        <v>0</v>
      </c>
      <c r="BE14" s="10" t="e">
        <f t="shared" si="28"/>
        <v>#DIV/0!</v>
      </c>
      <c r="BF14" s="10" t="e">
        <f t="shared" si="29"/>
        <v>#DIV/0!</v>
      </c>
      <c r="BG14"/>
      <c r="BH14"/>
      <c r="BI14">
        <f t="shared" si="30"/>
        <v>0</v>
      </c>
      <c r="BJ14">
        <f t="shared" si="31"/>
        <v>0</v>
      </c>
      <c r="BK14">
        <f t="shared" si="32"/>
        <v>0</v>
      </c>
      <c r="BL14">
        <f t="shared" si="33"/>
        <v>0</v>
      </c>
      <c r="BM14">
        <f t="shared" si="34"/>
        <v>0</v>
      </c>
      <c r="BN14" s="10">
        <f t="shared" si="35"/>
        <v>0</v>
      </c>
      <c r="BO14" s="10" t="e">
        <f t="shared" si="36"/>
        <v>#DIV/0!</v>
      </c>
      <c r="BP14" s="10" t="e">
        <f t="shared" si="37"/>
        <v>#DIV/0!</v>
      </c>
    </row>
    <row r="15" spans="1:87" x14ac:dyDescent="0.25">
      <c r="A15" s="22"/>
      <c r="B15" s="34"/>
      <c r="C15" s="24"/>
      <c r="D15" s="25"/>
      <c r="E15" s="26"/>
      <c r="F15" s="26"/>
      <c r="G15" s="26"/>
      <c r="H15" s="26"/>
      <c r="I15" s="28"/>
      <c r="J15" s="28"/>
      <c r="K15" s="28"/>
      <c r="L15" s="28"/>
      <c r="N15" s="29" t="e">
        <f t="shared" si="0"/>
        <v>#DIV/0!</v>
      </c>
      <c r="O15" s="29" t="e">
        <f t="shared" si="0"/>
        <v>#DIV/0!</v>
      </c>
      <c r="P15" s="29" t="e">
        <f t="shared" si="0"/>
        <v>#DIV/0!</v>
      </c>
      <c r="Q15" s="29" t="e">
        <f t="shared" si="0"/>
        <v>#DIV/0!</v>
      </c>
      <c r="R15" s="29"/>
      <c r="S15" s="45" t="e">
        <f t="shared" si="1"/>
        <v>#DIV/0!</v>
      </c>
      <c r="T15" s="45" t="e">
        <f t="shared" si="2"/>
        <v>#DIV/0!</v>
      </c>
      <c r="U15" s="45" t="e">
        <f t="shared" si="3"/>
        <v>#DIV/0!</v>
      </c>
      <c r="V15" s="45" t="e">
        <f t="shared" si="4"/>
        <v>#DIV/0!</v>
      </c>
      <c r="W15" s="30"/>
      <c r="X15" s="31">
        <f>SUM(E15:$H15)</f>
        <v>0</v>
      </c>
      <c r="Y15" s="31">
        <f>SUM(F15:$H15)</f>
        <v>0</v>
      </c>
      <c r="Z15" s="31">
        <f>SUM(G15:$H15)</f>
        <v>0</v>
      </c>
      <c r="AA15" s="31">
        <f>SUM(H15:$H15)</f>
        <v>0</v>
      </c>
      <c r="AB15"/>
      <c r="AC15">
        <f t="shared" si="5"/>
        <v>0</v>
      </c>
      <c r="AD15"/>
      <c r="AE15" s="32">
        <f t="shared" si="6"/>
        <v>0</v>
      </c>
      <c r="AF15" s="32">
        <f t="shared" si="7"/>
        <v>0</v>
      </c>
      <c r="AG15" s="32">
        <f t="shared" si="8"/>
        <v>0</v>
      </c>
      <c r="AH15" s="32">
        <f t="shared" si="9"/>
        <v>0</v>
      </c>
      <c r="AI15">
        <f t="shared" si="10"/>
        <v>0</v>
      </c>
      <c r="AJ15" s="10">
        <f t="shared" si="11"/>
        <v>0</v>
      </c>
      <c r="AK15" s="10" t="e">
        <f t="shared" si="12"/>
        <v>#DIV/0!</v>
      </c>
      <c r="AL15" s="10" t="e">
        <f t="shared" si="13"/>
        <v>#DIV/0!</v>
      </c>
      <c r="AM15"/>
      <c r="AN15"/>
      <c r="AO15">
        <f t="shared" si="14"/>
        <v>0</v>
      </c>
      <c r="AP15">
        <f t="shared" si="15"/>
        <v>0</v>
      </c>
      <c r="AQ15">
        <f t="shared" si="16"/>
        <v>0</v>
      </c>
      <c r="AR15">
        <f t="shared" si="17"/>
        <v>0</v>
      </c>
      <c r="AS15">
        <f t="shared" si="18"/>
        <v>0</v>
      </c>
      <c r="AT15" s="10">
        <f t="shared" si="19"/>
        <v>0</v>
      </c>
      <c r="AU15" s="10" t="e">
        <f t="shared" si="20"/>
        <v>#DIV/0!</v>
      </c>
      <c r="AV15" s="10" t="e">
        <f t="shared" si="21"/>
        <v>#DIV/0!</v>
      </c>
      <c r="AW15" s="33"/>
      <c r="AX15" s="31"/>
      <c r="AY15">
        <f t="shared" si="22"/>
        <v>0</v>
      </c>
      <c r="AZ15">
        <f t="shared" si="23"/>
        <v>0</v>
      </c>
      <c r="BA15">
        <f t="shared" si="24"/>
        <v>0</v>
      </c>
      <c r="BB15">
        <f t="shared" si="25"/>
        <v>0</v>
      </c>
      <c r="BC15">
        <f t="shared" si="26"/>
        <v>0</v>
      </c>
      <c r="BD15" s="10">
        <f t="shared" si="27"/>
        <v>0</v>
      </c>
      <c r="BE15" s="10" t="e">
        <f t="shared" si="28"/>
        <v>#DIV/0!</v>
      </c>
      <c r="BF15" s="10" t="e">
        <f t="shared" si="29"/>
        <v>#DIV/0!</v>
      </c>
      <c r="BG15"/>
      <c r="BH15"/>
      <c r="BI15">
        <f t="shared" si="30"/>
        <v>0</v>
      </c>
      <c r="BJ15">
        <f t="shared" si="31"/>
        <v>0</v>
      </c>
      <c r="BK15">
        <f t="shared" si="32"/>
        <v>0</v>
      </c>
      <c r="BL15">
        <f t="shared" si="33"/>
        <v>0</v>
      </c>
      <c r="BM15">
        <f t="shared" si="34"/>
        <v>0</v>
      </c>
      <c r="BN15" s="10">
        <f t="shared" si="35"/>
        <v>0</v>
      </c>
      <c r="BO15" s="10" t="e">
        <f t="shared" si="36"/>
        <v>#DIV/0!</v>
      </c>
      <c r="BP15" s="10" t="e">
        <f t="shared" si="37"/>
        <v>#DIV/0!</v>
      </c>
    </row>
    <row r="16" spans="1:87" x14ac:dyDescent="0.25">
      <c r="A16" s="22"/>
      <c r="B16" s="23"/>
      <c r="C16" s="24"/>
      <c r="D16" s="25"/>
      <c r="E16" s="26"/>
      <c r="F16" s="26"/>
      <c r="G16" s="26"/>
      <c r="H16" s="26"/>
      <c r="I16" s="27"/>
      <c r="J16" s="28"/>
      <c r="K16" s="28"/>
      <c r="L16" s="28"/>
      <c r="N16" s="29" t="e">
        <f t="shared" si="0"/>
        <v>#DIV/0!</v>
      </c>
      <c r="O16" s="29" t="e">
        <f t="shared" si="0"/>
        <v>#DIV/0!</v>
      </c>
      <c r="P16" s="29" t="e">
        <f t="shared" si="0"/>
        <v>#DIV/0!</v>
      </c>
      <c r="Q16" s="29" t="e">
        <f t="shared" si="0"/>
        <v>#DIV/0!</v>
      </c>
      <c r="R16" s="29"/>
      <c r="S16" s="45" t="e">
        <f t="shared" si="1"/>
        <v>#DIV/0!</v>
      </c>
      <c r="T16" s="45" t="e">
        <f t="shared" si="2"/>
        <v>#DIV/0!</v>
      </c>
      <c r="U16" s="45" t="e">
        <f t="shared" si="3"/>
        <v>#DIV/0!</v>
      </c>
      <c r="V16" s="45" t="e">
        <f t="shared" si="4"/>
        <v>#DIV/0!</v>
      </c>
      <c r="W16" s="30"/>
      <c r="X16" s="31">
        <f>SUM(E16:$H16)</f>
        <v>0</v>
      </c>
      <c r="Y16" s="31">
        <f>SUM(F16:$H16)</f>
        <v>0</v>
      </c>
      <c r="Z16" s="31">
        <f>SUM(G16:$H16)</f>
        <v>0</v>
      </c>
      <c r="AA16" s="31">
        <f>SUM(H16:$H16)</f>
        <v>0</v>
      </c>
      <c r="AB16"/>
      <c r="AC16">
        <f t="shared" si="5"/>
        <v>0</v>
      </c>
      <c r="AD16"/>
      <c r="AE16" s="32">
        <f t="shared" si="6"/>
        <v>0</v>
      </c>
      <c r="AF16" s="32">
        <f t="shared" si="7"/>
        <v>0</v>
      </c>
      <c r="AG16" s="32">
        <f t="shared" si="8"/>
        <v>0</v>
      </c>
      <c r="AH16" s="32">
        <f t="shared" si="9"/>
        <v>0</v>
      </c>
      <c r="AI16">
        <f t="shared" si="10"/>
        <v>0</v>
      </c>
      <c r="AJ16" s="10">
        <f t="shared" si="11"/>
        <v>0</v>
      </c>
      <c r="AK16" s="10" t="e">
        <f t="shared" si="12"/>
        <v>#DIV/0!</v>
      </c>
      <c r="AL16" s="10" t="e">
        <f t="shared" si="13"/>
        <v>#DIV/0!</v>
      </c>
      <c r="AM16"/>
      <c r="AN16"/>
      <c r="AO16">
        <f t="shared" si="14"/>
        <v>0</v>
      </c>
      <c r="AP16">
        <f t="shared" si="15"/>
        <v>0</v>
      </c>
      <c r="AQ16">
        <f t="shared" si="16"/>
        <v>0</v>
      </c>
      <c r="AR16">
        <f t="shared" si="17"/>
        <v>0</v>
      </c>
      <c r="AS16">
        <f t="shared" si="18"/>
        <v>0</v>
      </c>
      <c r="AT16" s="10">
        <f t="shared" si="19"/>
        <v>0</v>
      </c>
      <c r="AU16" s="10" t="e">
        <f t="shared" si="20"/>
        <v>#DIV/0!</v>
      </c>
      <c r="AV16" s="10" t="e">
        <f t="shared" si="21"/>
        <v>#DIV/0!</v>
      </c>
      <c r="AW16" s="33"/>
      <c r="AX16" s="31"/>
      <c r="AY16">
        <f t="shared" si="22"/>
        <v>0</v>
      </c>
      <c r="AZ16">
        <f t="shared" si="23"/>
        <v>0</v>
      </c>
      <c r="BA16">
        <f t="shared" si="24"/>
        <v>0</v>
      </c>
      <c r="BB16">
        <f t="shared" si="25"/>
        <v>0</v>
      </c>
      <c r="BC16">
        <f t="shared" si="26"/>
        <v>0</v>
      </c>
      <c r="BD16" s="10">
        <f t="shared" si="27"/>
        <v>0</v>
      </c>
      <c r="BE16" s="10" t="e">
        <f t="shared" si="28"/>
        <v>#DIV/0!</v>
      </c>
      <c r="BF16" s="10" t="e">
        <f t="shared" si="29"/>
        <v>#DIV/0!</v>
      </c>
      <c r="BG16"/>
      <c r="BH16"/>
      <c r="BI16">
        <f t="shared" si="30"/>
        <v>0</v>
      </c>
      <c r="BJ16">
        <f t="shared" si="31"/>
        <v>0</v>
      </c>
      <c r="BK16">
        <f t="shared" si="32"/>
        <v>0</v>
      </c>
      <c r="BL16">
        <f t="shared" si="33"/>
        <v>0</v>
      </c>
      <c r="BM16">
        <f t="shared" si="34"/>
        <v>0</v>
      </c>
      <c r="BN16" s="10">
        <f t="shared" si="35"/>
        <v>0</v>
      </c>
      <c r="BO16" s="10" t="e">
        <f t="shared" si="36"/>
        <v>#DIV/0!</v>
      </c>
      <c r="BP16" s="10" t="e">
        <f t="shared" si="37"/>
        <v>#DIV/0!</v>
      </c>
    </row>
    <row r="17" spans="1:68" x14ac:dyDescent="0.25">
      <c r="A17" s="22"/>
      <c r="B17" s="23"/>
      <c r="C17" s="24"/>
      <c r="D17" s="25"/>
      <c r="E17" s="26"/>
      <c r="F17" s="26"/>
      <c r="G17" s="26"/>
      <c r="H17" s="26"/>
      <c r="I17" s="28"/>
      <c r="J17" s="28"/>
      <c r="K17" s="28"/>
      <c r="L17" s="28"/>
      <c r="N17" s="29" t="e">
        <f t="shared" si="0"/>
        <v>#DIV/0!</v>
      </c>
      <c r="O17" s="29" t="e">
        <f t="shared" si="0"/>
        <v>#DIV/0!</v>
      </c>
      <c r="P17" s="29" t="e">
        <f t="shared" si="0"/>
        <v>#DIV/0!</v>
      </c>
      <c r="Q17" s="29" t="e">
        <f t="shared" si="0"/>
        <v>#DIV/0!</v>
      </c>
      <c r="R17" s="29"/>
      <c r="S17" s="45" t="e">
        <f t="shared" si="1"/>
        <v>#DIV/0!</v>
      </c>
      <c r="T17" s="45" t="e">
        <f t="shared" si="2"/>
        <v>#DIV/0!</v>
      </c>
      <c r="U17" s="45" t="e">
        <f t="shared" si="3"/>
        <v>#DIV/0!</v>
      </c>
      <c r="V17" s="45" t="e">
        <f t="shared" si="4"/>
        <v>#DIV/0!</v>
      </c>
      <c r="W17" s="30"/>
      <c r="X17" s="31">
        <f>SUM(E17:$H17)</f>
        <v>0</v>
      </c>
      <c r="Y17" s="31">
        <f>SUM(F17:$H17)</f>
        <v>0</v>
      </c>
      <c r="Z17" s="31">
        <f>SUM(G17:$H17)</f>
        <v>0</v>
      </c>
      <c r="AA17" s="31">
        <f>SUM(H17:$H17)</f>
        <v>0</v>
      </c>
      <c r="AB17"/>
      <c r="AC17">
        <f t="shared" si="5"/>
        <v>0</v>
      </c>
      <c r="AD17"/>
      <c r="AE17" s="32">
        <f t="shared" si="6"/>
        <v>0</v>
      </c>
      <c r="AF17" s="32">
        <f t="shared" si="7"/>
        <v>0</v>
      </c>
      <c r="AG17" s="32">
        <f t="shared" si="8"/>
        <v>0</v>
      </c>
      <c r="AH17" s="32">
        <f t="shared" si="9"/>
        <v>0</v>
      </c>
      <c r="AI17">
        <f t="shared" si="10"/>
        <v>0</v>
      </c>
      <c r="AJ17" s="10">
        <f t="shared" si="11"/>
        <v>0</v>
      </c>
      <c r="AK17" s="10" t="e">
        <f t="shared" si="12"/>
        <v>#DIV/0!</v>
      </c>
      <c r="AL17" s="10" t="e">
        <f t="shared" si="13"/>
        <v>#DIV/0!</v>
      </c>
      <c r="AM17"/>
      <c r="AN17"/>
      <c r="AO17">
        <f t="shared" si="14"/>
        <v>0</v>
      </c>
      <c r="AP17">
        <f t="shared" si="15"/>
        <v>0</v>
      </c>
      <c r="AQ17">
        <f t="shared" si="16"/>
        <v>0</v>
      </c>
      <c r="AR17">
        <f t="shared" si="17"/>
        <v>0</v>
      </c>
      <c r="AS17">
        <f t="shared" si="18"/>
        <v>0</v>
      </c>
      <c r="AT17" s="10">
        <f t="shared" si="19"/>
        <v>0</v>
      </c>
      <c r="AU17" s="10" t="e">
        <f t="shared" si="20"/>
        <v>#DIV/0!</v>
      </c>
      <c r="AV17" s="10" t="e">
        <f t="shared" si="21"/>
        <v>#DIV/0!</v>
      </c>
      <c r="AW17" s="33"/>
      <c r="AX17" s="31"/>
      <c r="AY17">
        <f t="shared" si="22"/>
        <v>0</v>
      </c>
      <c r="AZ17">
        <f t="shared" si="23"/>
        <v>0</v>
      </c>
      <c r="BA17">
        <f t="shared" si="24"/>
        <v>0</v>
      </c>
      <c r="BB17">
        <f t="shared" si="25"/>
        <v>0</v>
      </c>
      <c r="BC17">
        <f t="shared" si="26"/>
        <v>0</v>
      </c>
      <c r="BD17" s="10">
        <f t="shared" si="27"/>
        <v>0</v>
      </c>
      <c r="BE17" s="10" t="e">
        <f t="shared" si="28"/>
        <v>#DIV/0!</v>
      </c>
      <c r="BF17" s="10" t="e">
        <f t="shared" si="29"/>
        <v>#DIV/0!</v>
      </c>
      <c r="BG17"/>
      <c r="BH17"/>
      <c r="BI17">
        <f t="shared" si="30"/>
        <v>0</v>
      </c>
      <c r="BJ17">
        <f t="shared" si="31"/>
        <v>0</v>
      </c>
      <c r="BK17">
        <f t="shared" si="32"/>
        <v>0</v>
      </c>
      <c r="BL17">
        <f t="shared" si="33"/>
        <v>0</v>
      </c>
      <c r="BM17">
        <f t="shared" si="34"/>
        <v>0</v>
      </c>
      <c r="BN17" s="10">
        <f t="shared" si="35"/>
        <v>0</v>
      </c>
      <c r="BO17" s="10" t="e">
        <f t="shared" si="36"/>
        <v>#DIV/0!</v>
      </c>
      <c r="BP17" s="10" t="e">
        <f t="shared" si="37"/>
        <v>#DIV/0!</v>
      </c>
    </row>
    <row r="18" spans="1:68" x14ac:dyDescent="0.25">
      <c r="A18" s="22"/>
      <c r="B18" s="34"/>
      <c r="C18" s="24"/>
      <c r="D18" s="25"/>
      <c r="E18" s="26"/>
      <c r="F18" s="26"/>
      <c r="G18" s="26"/>
      <c r="H18" s="26"/>
      <c r="I18" s="28"/>
      <c r="J18" s="28"/>
      <c r="K18" s="28"/>
      <c r="L18" s="28"/>
      <c r="N18" s="29" t="e">
        <f t="shared" si="0"/>
        <v>#DIV/0!</v>
      </c>
      <c r="O18" s="29" t="e">
        <f t="shared" si="0"/>
        <v>#DIV/0!</v>
      </c>
      <c r="P18" s="29" t="e">
        <f t="shared" si="0"/>
        <v>#DIV/0!</v>
      </c>
      <c r="Q18" s="29" t="e">
        <f t="shared" si="0"/>
        <v>#DIV/0!</v>
      </c>
      <c r="R18" s="29"/>
      <c r="S18" s="45" t="e">
        <f t="shared" si="1"/>
        <v>#DIV/0!</v>
      </c>
      <c r="T18" s="45" t="e">
        <f t="shared" si="2"/>
        <v>#DIV/0!</v>
      </c>
      <c r="U18" s="45" t="e">
        <f t="shared" si="3"/>
        <v>#DIV/0!</v>
      </c>
      <c r="V18" s="45" t="e">
        <f t="shared" si="4"/>
        <v>#DIV/0!</v>
      </c>
      <c r="W18" s="30"/>
      <c r="X18" s="31">
        <f>SUM(E18:$H18)</f>
        <v>0</v>
      </c>
      <c r="Y18" s="31">
        <f>SUM(F18:$H18)</f>
        <v>0</v>
      </c>
      <c r="Z18" s="31">
        <f>SUM(G18:$H18)</f>
        <v>0</v>
      </c>
      <c r="AA18" s="31">
        <f>SUM(H18:$H18)</f>
        <v>0</v>
      </c>
      <c r="AB18"/>
      <c r="AC18">
        <f t="shared" si="5"/>
        <v>0</v>
      </c>
      <c r="AD18"/>
      <c r="AE18" s="32">
        <f t="shared" si="6"/>
        <v>0</v>
      </c>
      <c r="AF18" s="32">
        <f t="shared" si="7"/>
        <v>0</v>
      </c>
      <c r="AG18" s="32">
        <f t="shared" si="8"/>
        <v>0</v>
      </c>
      <c r="AH18" s="32">
        <f t="shared" si="9"/>
        <v>0</v>
      </c>
      <c r="AI18">
        <f t="shared" si="10"/>
        <v>0</v>
      </c>
      <c r="AJ18" s="10">
        <f t="shared" si="11"/>
        <v>0</v>
      </c>
      <c r="AK18" s="10" t="e">
        <f t="shared" si="12"/>
        <v>#DIV/0!</v>
      </c>
      <c r="AL18" s="10" t="e">
        <f t="shared" si="13"/>
        <v>#DIV/0!</v>
      </c>
      <c r="AM18"/>
      <c r="AN18"/>
      <c r="AO18">
        <f t="shared" si="14"/>
        <v>0</v>
      </c>
      <c r="AP18">
        <f t="shared" si="15"/>
        <v>0</v>
      </c>
      <c r="AQ18">
        <f t="shared" si="16"/>
        <v>0</v>
      </c>
      <c r="AR18">
        <f t="shared" si="17"/>
        <v>0</v>
      </c>
      <c r="AS18">
        <f t="shared" si="18"/>
        <v>0</v>
      </c>
      <c r="AT18" s="10">
        <f t="shared" si="19"/>
        <v>0</v>
      </c>
      <c r="AU18" s="10" t="e">
        <f t="shared" si="20"/>
        <v>#DIV/0!</v>
      </c>
      <c r="AV18" s="10" t="e">
        <f t="shared" si="21"/>
        <v>#DIV/0!</v>
      </c>
      <c r="AW18" s="33"/>
      <c r="AX18" s="31"/>
      <c r="AY18">
        <f t="shared" si="22"/>
        <v>0</v>
      </c>
      <c r="AZ18">
        <f t="shared" si="23"/>
        <v>0</v>
      </c>
      <c r="BA18">
        <f t="shared" si="24"/>
        <v>0</v>
      </c>
      <c r="BB18">
        <f t="shared" si="25"/>
        <v>0</v>
      </c>
      <c r="BC18">
        <f t="shared" si="26"/>
        <v>0</v>
      </c>
      <c r="BD18" s="10">
        <f t="shared" si="27"/>
        <v>0</v>
      </c>
      <c r="BE18" s="10" t="e">
        <f t="shared" si="28"/>
        <v>#DIV/0!</v>
      </c>
      <c r="BF18" s="10" t="e">
        <f t="shared" si="29"/>
        <v>#DIV/0!</v>
      </c>
      <c r="BG18"/>
      <c r="BH18"/>
      <c r="BI18">
        <f t="shared" si="30"/>
        <v>0</v>
      </c>
      <c r="BJ18">
        <f t="shared" si="31"/>
        <v>0</v>
      </c>
      <c r="BK18">
        <f t="shared" si="32"/>
        <v>0</v>
      </c>
      <c r="BL18">
        <f t="shared" si="33"/>
        <v>0</v>
      </c>
      <c r="BM18">
        <f t="shared" si="34"/>
        <v>0</v>
      </c>
      <c r="BN18" s="10">
        <f t="shared" si="35"/>
        <v>0</v>
      </c>
      <c r="BO18" s="10" t="e">
        <f t="shared" si="36"/>
        <v>#DIV/0!</v>
      </c>
      <c r="BP18" s="10" t="e">
        <f t="shared" si="37"/>
        <v>#DIV/0!</v>
      </c>
    </row>
    <row r="19" spans="1:68" x14ac:dyDescent="0.25">
      <c r="A19" s="22"/>
      <c r="B19" s="34"/>
      <c r="C19" s="24"/>
      <c r="D19" s="25"/>
      <c r="E19" s="26"/>
      <c r="F19" s="26"/>
      <c r="G19" s="26"/>
      <c r="H19" s="26"/>
      <c r="I19" s="28"/>
      <c r="J19" s="28"/>
      <c r="K19" s="28"/>
      <c r="L19" s="28"/>
      <c r="N19" s="29" t="e">
        <f t="shared" si="0"/>
        <v>#DIV/0!</v>
      </c>
      <c r="O19" s="29" t="e">
        <f t="shared" si="0"/>
        <v>#DIV/0!</v>
      </c>
      <c r="P19" s="29" t="e">
        <f t="shared" si="0"/>
        <v>#DIV/0!</v>
      </c>
      <c r="Q19" s="29" t="e">
        <f t="shared" si="0"/>
        <v>#DIV/0!</v>
      </c>
      <c r="R19" s="29"/>
      <c r="S19" s="45" t="e">
        <f t="shared" si="1"/>
        <v>#DIV/0!</v>
      </c>
      <c r="T19" s="45" t="e">
        <f t="shared" si="2"/>
        <v>#DIV/0!</v>
      </c>
      <c r="U19" s="45" t="e">
        <f t="shared" si="3"/>
        <v>#DIV/0!</v>
      </c>
      <c r="V19" s="45" t="e">
        <f t="shared" si="4"/>
        <v>#DIV/0!</v>
      </c>
      <c r="W19" s="30"/>
      <c r="X19" s="31">
        <f>SUM(E19:$H19)</f>
        <v>0</v>
      </c>
      <c r="Y19" s="31">
        <f>SUM(F19:$H19)</f>
        <v>0</v>
      </c>
      <c r="Z19" s="31">
        <f>SUM(G19:$H19)</f>
        <v>0</v>
      </c>
      <c r="AA19" s="31">
        <f>SUM(H19:$H19)</f>
        <v>0</v>
      </c>
      <c r="AB19"/>
      <c r="AC19">
        <f t="shared" si="5"/>
        <v>0</v>
      </c>
      <c r="AD19"/>
      <c r="AE19" s="32">
        <f t="shared" si="6"/>
        <v>0</v>
      </c>
      <c r="AF19" s="32">
        <f t="shared" si="7"/>
        <v>0</v>
      </c>
      <c r="AG19" s="32">
        <f t="shared" si="8"/>
        <v>0</v>
      </c>
      <c r="AH19" s="32">
        <f t="shared" si="9"/>
        <v>0</v>
      </c>
      <c r="AI19">
        <f t="shared" si="10"/>
        <v>0</v>
      </c>
      <c r="AJ19" s="10">
        <f t="shared" si="11"/>
        <v>0</v>
      </c>
      <c r="AK19" s="10" t="e">
        <f t="shared" si="12"/>
        <v>#DIV/0!</v>
      </c>
      <c r="AL19" s="10" t="e">
        <f t="shared" si="13"/>
        <v>#DIV/0!</v>
      </c>
      <c r="AM19"/>
      <c r="AN19"/>
      <c r="AO19">
        <f t="shared" si="14"/>
        <v>0</v>
      </c>
      <c r="AP19">
        <f t="shared" si="15"/>
        <v>0</v>
      </c>
      <c r="AQ19">
        <f t="shared" si="16"/>
        <v>0</v>
      </c>
      <c r="AR19">
        <f t="shared" si="17"/>
        <v>0</v>
      </c>
      <c r="AS19">
        <f t="shared" si="18"/>
        <v>0</v>
      </c>
      <c r="AT19" s="10">
        <f t="shared" si="19"/>
        <v>0</v>
      </c>
      <c r="AU19" s="10" t="e">
        <f t="shared" si="20"/>
        <v>#DIV/0!</v>
      </c>
      <c r="AV19" s="10" t="e">
        <f t="shared" si="21"/>
        <v>#DIV/0!</v>
      </c>
      <c r="AW19" s="33"/>
      <c r="AX19" s="31"/>
      <c r="AY19">
        <f t="shared" si="22"/>
        <v>0</v>
      </c>
      <c r="AZ19">
        <f t="shared" si="23"/>
        <v>0</v>
      </c>
      <c r="BA19">
        <f t="shared" si="24"/>
        <v>0</v>
      </c>
      <c r="BB19">
        <f t="shared" si="25"/>
        <v>0</v>
      </c>
      <c r="BC19">
        <f t="shared" si="26"/>
        <v>0</v>
      </c>
      <c r="BD19" s="10">
        <f t="shared" si="27"/>
        <v>0</v>
      </c>
      <c r="BE19" s="10" t="e">
        <f t="shared" si="28"/>
        <v>#DIV/0!</v>
      </c>
      <c r="BF19" s="10" t="e">
        <f t="shared" si="29"/>
        <v>#DIV/0!</v>
      </c>
      <c r="BG19"/>
      <c r="BH19"/>
      <c r="BI19">
        <f t="shared" si="30"/>
        <v>0</v>
      </c>
      <c r="BJ19">
        <f t="shared" si="31"/>
        <v>0</v>
      </c>
      <c r="BK19">
        <f t="shared" si="32"/>
        <v>0</v>
      </c>
      <c r="BL19">
        <f t="shared" si="33"/>
        <v>0</v>
      </c>
      <c r="BM19">
        <f t="shared" si="34"/>
        <v>0</v>
      </c>
      <c r="BN19" s="10">
        <f t="shared" si="35"/>
        <v>0</v>
      </c>
      <c r="BO19" s="10" t="e">
        <f t="shared" si="36"/>
        <v>#DIV/0!</v>
      </c>
      <c r="BP19" s="10" t="e">
        <f t="shared" si="37"/>
        <v>#DIV/0!</v>
      </c>
    </row>
    <row r="20" spans="1:68" x14ac:dyDescent="0.25">
      <c r="A20" s="22"/>
      <c r="B20" s="34"/>
      <c r="C20" s="24"/>
      <c r="D20" s="25"/>
      <c r="E20" s="26"/>
      <c r="F20" s="26"/>
      <c r="G20" s="26"/>
      <c r="H20" s="26"/>
      <c r="I20" s="28"/>
      <c r="J20" s="28"/>
      <c r="K20" s="28"/>
      <c r="L20" s="28"/>
      <c r="N20" s="29" t="e">
        <f t="shared" si="0"/>
        <v>#DIV/0!</v>
      </c>
      <c r="O20" s="29" t="e">
        <f t="shared" si="0"/>
        <v>#DIV/0!</v>
      </c>
      <c r="P20" s="29" t="e">
        <f t="shared" si="0"/>
        <v>#DIV/0!</v>
      </c>
      <c r="Q20" s="29" t="e">
        <f t="shared" si="0"/>
        <v>#DIV/0!</v>
      </c>
      <c r="R20" s="29"/>
      <c r="S20" s="45" t="e">
        <f t="shared" si="1"/>
        <v>#DIV/0!</v>
      </c>
      <c r="T20" s="45" t="e">
        <f t="shared" si="2"/>
        <v>#DIV/0!</v>
      </c>
      <c r="U20" s="45" t="e">
        <f t="shared" si="3"/>
        <v>#DIV/0!</v>
      </c>
      <c r="V20" s="45" t="e">
        <f t="shared" si="4"/>
        <v>#DIV/0!</v>
      </c>
      <c r="W20" s="30"/>
      <c r="X20" s="31">
        <f>SUM(E20:$H20)</f>
        <v>0</v>
      </c>
      <c r="Y20" s="31">
        <f>SUM(F20:$H20)</f>
        <v>0</v>
      </c>
      <c r="Z20" s="31">
        <f>SUM(G20:$H20)</f>
        <v>0</v>
      </c>
      <c r="AA20" s="31">
        <f>SUM(H20:$H20)</f>
        <v>0</v>
      </c>
      <c r="AB20"/>
      <c r="AC20">
        <f t="shared" si="5"/>
        <v>0</v>
      </c>
      <c r="AD20"/>
      <c r="AE20" s="32">
        <f t="shared" si="6"/>
        <v>0</v>
      </c>
      <c r="AF20" s="32">
        <f t="shared" si="7"/>
        <v>0</v>
      </c>
      <c r="AG20" s="32">
        <f t="shared" si="8"/>
        <v>0</v>
      </c>
      <c r="AH20" s="32">
        <f t="shared" si="9"/>
        <v>0</v>
      </c>
      <c r="AI20">
        <f t="shared" si="10"/>
        <v>0</v>
      </c>
      <c r="AJ20" s="10">
        <f t="shared" si="11"/>
        <v>0</v>
      </c>
      <c r="AK20" s="10" t="e">
        <f t="shared" si="12"/>
        <v>#DIV/0!</v>
      </c>
      <c r="AL20" s="10" t="e">
        <f t="shared" si="13"/>
        <v>#DIV/0!</v>
      </c>
      <c r="AM20"/>
      <c r="AN20"/>
      <c r="AO20">
        <f t="shared" si="14"/>
        <v>0</v>
      </c>
      <c r="AP20">
        <f t="shared" si="15"/>
        <v>0</v>
      </c>
      <c r="AQ20">
        <f t="shared" si="16"/>
        <v>0</v>
      </c>
      <c r="AR20">
        <f t="shared" si="17"/>
        <v>0</v>
      </c>
      <c r="AS20">
        <f t="shared" si="18"/>
        <v>0</v>
      </c>
      <c r="AT20" s="10">
        <f t="shared" si="19"/>
        <v>0</v>
      </c>
      <c r="AU20" s="10" t="e">
        <f t="shared" si="20"/>
        <v>#DIV/0!</v>
      </c>
      <c r="AV20" s="10" t="e">
        <f t="shared" si="21"/>
        <v>#DIV/0!</v>
      </c>
      <c r="AW20" s="33"/>
      <c r="AX20" s="31"/>
      <c r="AY20">
        <f t="shared" si="22"/>
        <v>0</v>
      </c>
      <c r="AZ20">
        <f t="shared" si="23"/>
        <v>0</v>
      </c>
      <c r="BA20">
        <f t="shared" si="24"/>
        <v>0</v>
      </c>
      <c r="BB20">
        <f t="shared" si="25"/>
        <v>0</v>
      </c>
      <c r="BC20">
        <f t="shared" si="26"/>
        <v>0</v>
      </c>
      <c r="BD20" s="10">
        <f t="shared" si="27"/>
        <v>0</v>
      </c>
      <c r="BE20" s="10" t="e">
        <f t="shared" si="28"/>
        <v>#DIV/0!</v>
      </c>
      <c r="BF20" s="10" t="e">
        <f t="shared" si="29"/>
        <v>#DIV/0!</v>
      </c>
      <c r="BG20"/>
      <c r="BH20"/>
      <c r="BI20">
        <f t="shared" si="30"/>
        <v>0</v>
      </c>
      <c r="BJ20">
        <f t="shared" si="31"/>
        <v>0</v>
      </c>
      <c r="BK20">
        <f t="shared" si="32"/>
        <v>0</v>
      </c>
      <c r="BL20">
        <f t="shared" si="33"/>
        <v>0</v>
      </c>
      <c r="BM20">
        <f t="shared" si="34"/>
        <v>0</v>
      </c>
      <c r="BN20" s="10">
        <f t="shared" si="35"/>
        <v>0</v>
      </c>
      <c r="BO20" s="10" t="e">
        <f t="shared" si="36"/>
        <v>#DIV/0!</v>
      </c>
      <c r="BP20" s="10" t="e">
        <f t="shared" si="37"/>
        <v>#DIV/0!</v>
      </c>
    </row>
    <row r="21" spans="1:68" x14ac:dyDescent="0.25">
      <c r="A21" s="22"/>
      <c r="B21" s="35"/>
      <c r="C21" s="24"/>
      <c r="D21" s="25"/>
      <c r="E21" s="26"/>
      <c r="F21" s="26"/>
      <c r="G21" s="26"/>
      <c r="H21" s="26"/>
      <c r="I21" s="28"/>
      <c r="J21" s="28"/>
      <c r="K21" s="28"/>
      <c r="L21" s="28"/>
      <c r="N21" s="29" t="e">
        <f t="shared" ref="N21:Q22" si="38">IF(OR(S21=0,S21="",ISERROR(S21)),"",-1*LOG10(S21))</f>
        <v>#DIV/0!</v>
      </c>
      <c r="O21" s="29" t="e">
        <f t="shared" si="38"/>
        <v>#DIV/0!</v>
      </c>
      <c r="P21" s="29" t="e">
        <f t="shared" si="38"/>
        <v>#DIV/0!</v>
      </c>
      <c r="Q21" s="29" t="e">
        <f t="shared" si="38"/>
        <v>#DIV/0!</v>
      </c>
      <c r="R21" s="29"/>
      <c r="S21" s="45" t="e">
        <f t="shared" si="1"/>
        <v>#DIV/0!</v>
      </c>
      <c r="T21" s="45" t="e">
        <f t="shared" si="2"/>
        <v>#DIV/0!</v>
      </c>
      <c r="U21" s="45" t="e">
        <f t="shared" si="3"/>
        <v>#DIV/0!</v>
      </c>
      <c r="V21" s="45" t="e">
        <f t="shared" si="4"/>
        <v>#DIV/0!</v>
      </c>
      <c r="W21" s="30"/>
      <c r="X21" s="31">
        <f>SUM(E21:$H21)</f>
        <v>0</v>
      </c>
      <c r="Y21" s="31">
        <f>SUM(F21:$H21)</f>
        <v>0</v>
      </c>
      <c r="Z21" s="31">
        <f>SUM(G21:$H21)</f>
        <v>0</v>
      </c>
      <c r="AA21" s="31">
        <f>SUM(H21:$H21)</f>
        <v>0</v>
      </c>
      <c r="AB21"/>
      <c r="AC21">
        <f t="shared" si="5"/>
        <v>0</v>
      </c>
      <c r="AD21"/>
      <c r="AE21" s="32">
        <f t="shared" si="6"/>
        <v>0</v>
      </c>
      <c r="AF21" s="32">
        <f t="shared" si="7"/>
        <v>0</v>
      </c>
      <c r="AG21" s="32">
        <f t="shared" si="8"/>
        <v>0</v>
      </c>
      <c r="AH21" s="32">
        <f t="shared" si="9"/>
        <v>0</v>
      </c>
      <c r="AI21">
        <f t="shared" si="10"/>
        <v>0</v>
      </c>
      <c r="AJ21" s="10">
        <f t="shared" si="11"/>
        <v>0</v>
      </c>
      <c r="AK21" s="10" t="e">
        <f t="shared" si="12"/>
        <v>#DIV/0!</v>
      </c>
      <c r="AL21" s="10" t="e">
        <f t="shared" si="13"/>
        <v>#DIV/0!</v>
      </c>
      <c r="AM21"/>
      <c r="AN21"/>
      <c r="AO21">
        <f t="shared" si="14"/>
        <v>0</v>
      </c>
      <c r="AP21">
        <f t="shared" si="15"/>
        <v>0</v>
      </c>
      <c r="AQ21">
        <f t="shared" si="16"/>
        <v>0</v>
      </c>
      <c r="AR21">
        <f t="shared" si="17"/>
        <v>0</v>
      </c>
      <c r="AS21">
        <f t="shared" si="18"/>
        <v>0</v>
      </c>
      <c r="AT21" s="10">
        <f t="shared" si="19"/>
        <v>0</v>
      </c>
      <c r="AU21" s="10" t="e">
        <f t="shared" si="20"/>
        <v>#DIV/0!</v>
      </c>
      <c r="AV21" s="10" t="e">
        <f t="shared" si="21"/>
        <v>#DIV/0!</v>
      </c>
      <c r="AW21" s="33"/>
      <c r="AX21" s="31"/>
      <c r="AY21">
        <f t="shared" si="22"/>
        <v>0</v>
      </c>
      <c r="AZ21">
        <f t="shared" si="23"/>
        <v>0</v>
      </c>
      <c r="BA21">
        <f t="shared" si="24"/>
        <v>0</v>
      </c>
      <c r="BB21">
        <f t="shared" si="25"/>
        <v>0</v>
      </c>
      <c r="BC21">
        <f t="shared" si="26"/>
        <v>0</v>
      </c>
      <c r="BD21" s="10">
        <f t="shared" si="27"/>
        <v>0</v>
      </c>
      <c r="BE21" s="10" t="e">
        <f t="shared" si="28"/>
        <v>#DIV/0!</v>
      </c>
      <c r="BF21" s="10" t="e">
        <f t="shared" si="29"/>
        <v>#DIV/0!</v>
      </c>
      <c r="BG21"/>
      <c r="BH21"/>
      <c r="BI21">
        <f t="shared" si="30"/>
        <v>0</v>
      </c>
      <c r="BJ21">
        <f t="shared" si="31"/>
        <v>0</v>
      </c>
      <c r="BK21">
        <f t="shared" si="32"/>
        <v>0</v>
      </c>
      <c r="BL21">
        <f t="shared" si="33"/>
        <v>0</v>
      </c>
      <c r="BM21">
        <f t="shared" si="34"/>
        <v>0</v>
      </c>
      <c r="BN21" s="10">
        <f t="shared" si="35"/>
        <v>0</v>
      </c>
      <c r="BO21" s="10" t="e">
        <f t="shared" si="36"/>
        <v>#DIV/0!</v>
      </c>
      <c r="BP21" s="10" t="e">
        <f t="shared" si="37"/>
        <v>#DIV/0!</v>
      </c>
    </row>
    <row r="22" spans="1:68" x14ac:dyDescent="0.25">
      <c r="A22" s="22"/>
      <c r="B22" s="25"/>
      <c r="C22" s="24"/>
      <c r="D22" s="25"/>
      <c r="E22" s="26"/>
      <c r="F22" s="26"/>
      <c r="G22" s="26"/>
      <c r="H22" s="26"/>
      <c r="I22" s="27"/>
      <c r="J22" s="28"/>
      <c r="K22" s="28"/>
      <c r="L22" s="28"/>
      <c r="N22" s="29" t="e">
        <f t="shared" si="38"/>
        <v>#DIV/0!</v>
      </c>
      <c r="O22" s="29" t="e">
        <f t="shared" si="38"/>
        <v>#DIV/0!</v>
      </c>
      <c r="P22" s="29" t="e">
        <f t="shared" si="38"/>
        <v>#DIV/0!</v>
      </c>
      <c r="Q22" s="29" t="e">
        <f t="shared" si="38"/>
        <v>#DIV/0!</v>
      </c>
      <c r="R22" s="29"/>
      <c r="S22" s="45" t="e">
        <f t="shared" si="1"/>
        <v>#DIV/0!</v>
      </c>
      <c r="T22" s="45" t="e">
        <f t="shared" si="2"/>
        <v>#DIV/0!</v>
      </c>
      <c r="U22" s="45" t="e">
        <f t="shared" si="3"/>
        <v>#DIV/0!</v>
      </c>
      <c r="V22" s="45" t="e">
        <f t="shared" si="4"/>
        <v>#DIV/0!</v>
      </c>
      <c r="W22" s="30"/>
      <c r="X22" s="31">
        <f>SUM(E22:$H22)</f>
        <v>0</v>
      </c>
      <c r="Y22" s="31">
        <f>SUM(F22:$H22)</f>
        <v>0</v>
      </c>
      <c r="Z22" s="31">
        <f>SUM(G22:$H22)</f>
        <v>0</v>
      </c>
      <c r="AA22" s="31">
        <f>SUM(H22:$H22)</f>
        <v>0</v>
      </c>
      <c r="AB22"/>
      <c r="AC22">
        <f t="shared" si="5"/>
        <v>0</v>
      </c>
      <c r="AD22"/>
      <c r="AE22" s="32">
        <f t="shared" si="6"/>
        <v>0</v>
      </c>
      <c r="AF22" s="32">
        <f t="shared" si="7"/>
        <v>0</v>
      </c>
      <c r="AG22" s="32">
        <f t="shared" si="8"/>
        <v>0</v>
      </c>
      <c r="AH22" s="32">
        <f t="shared" si="9"/>
        <v>0</v>
      </c>
      <c r="AI22">
        <f t="shared" si="10"/>
        <v>0</v>
      </c>
      <c r="AJ22" s="10">
        <f t="shared" si="11"/>
        <v>0</v>
      </c>
      <c r="AK22" s="10" t="e">
        <f t="shared" si="12"/>
        <v>#DIV/0!</v>
      </c>
      <c r="AL22" s="10" t="e">
        <f t="shared" si="13"/>
        <v>#DIV/0!</v>
      </c>
      <c r="AM22"/>
      <c r="AN22"/>
      <c r="AO22">
        <f t="shared" si="14"/>
        <v>0</v>
      </c>
      <c r="AP22">
        <f t="shared" si="15"/>
        <v>0</v>
      </c>
      <c r="AQ22">
        <f t="shared" si="16"/>
        <v>0</v>
      </c>
      <c r="AR22">
        <f t="shared" si="17"/>
        <v>0</v>
      </c>
      <c r="AS22">
        <f t="shared" si="18"/>
        <v>0</v>
      </c>
      <c r="AT22" s="10">
        <f t="shared" si="19"/>
        <v>0</v>
      </c>
      <c r="AU22" s="10" t="e">
        <f t="shared" si="20"/>
        <v>#DIV/0!</v>
      </c>
      <c r="AV22" s="10" t="e">
        <f t="shared" si="21"/>
        <v>#DIV/0!</v>
      </c>
      <c r="AW22" s="33"/>
      <c r="AX22" s="31"/>
      <c r="AY22">
        <f t="shared" si="22"/>
        <v>0</v>
      </c>
      <c r="AZ22">
        <f t="shared" si="23"/>
        <v>0</v>
      </c>
      <c r="BA22">
        <f t="shared" si="24"/>
        <v>0</v>
      </c>
      <c r="BB22">
        <f t="shared" si="25"/>
        <v>0</v>
      </c>
      <c r="BC22">
        <f t="shared" si="26"/>
        <v>0</v>
      </c>
      <c r="BD22" s="10">
        <f t="shared" si="27"/>
        <v>0</v>
      </c>
      <c r="BE22" s="10" t="e">
        <f t="shared" si="28"/>
        <v>#DIV/0!</v>
      </c>
      <c r="BF22" s="10" t="e">
        <f t="shared" si="29"/>
        <v>#DIV/0!</v>
      </c>
      <c r="BG22"/>
      <c r="BH22"/>
      <c r="BI22">
        <f t="shared" si="30"/>
        <v>0</v>
      </c>
      <c r="BJ22">
        <f t="shared" si="31"/>
        <v>0</v>
      </c>
      <c r="BK22">
        <f t="shared" si="32"/>
        <v>0</v>
      </c>
      <c r="BL22">
        <f t="shared" si="33"/>
        <v>0</v>
      </c>
      <c r="BM22">
        <f t="shared" si="34"/>
        <v>0</v>
      </c>
      <c r="BN22" s="10">
        <f t="shared" si="35"/>
        <v>0</v>
      </c>
      <c r="BO22" s="10" t="e">
        <f t="shared" si="36"/>
        <v>#DIV/0!</v>
      </c>
      <c r="BP22" s="10" t="e">
        <f t="shared" si="37"/>
        <v>#DIV/0!</v>
      </c>
    </row>
    <row r="23" spans="1:68" x14ac:dyDescent="0.25">
      <c r="E23" s="38"/>
      <c r="F23" s="38"/>
      <c r="G23" s="39"/>
      <c r="H23" s="39"/>
      <c r="I23" s="40"/>
      <c r="J23" s="39"/>
      <c r="K23" s="39"/>
      <c r="L23" s="39"/>
    </row>
    <row r="24" spans="1:68" x14ac:dyDescent="0.25">
      <c r="E24" s="38"/>
      <c r="F24" s="38"/>
      <c r="G24" s="39"/>
      <c r="H24" s="39"/>
      <c r="I24" s="40"/>
      <c r="J24" s="39"/>
      <c r="K24" s="39"/>
      <c r="L24" s="39"/>
    </row>
    <row r="25" spans="1:68" x14ac:dyDescent="0.25">
      <c r="E25" s="38"/>
      <c r="F25" s="38"/>
      <c r="G25" s="39"/>
      <c r="H25" s="39"/>
      <c r="I25" s="40"/>
      <c r="J25" s="39"/>
      <c r="K25" s="39"/>
      <c r="L25" s="39"/>
    </row>
    <row r="26" spans="1:68" x14ac:dyDescent="0.25">
      <c r="E26" s="38"/>
      <c r="F26" s="38"/>
      <c r="G26" s="39"/>
      <c r="H26" s="39"/>
      <c r="I26" s="40"/>
      <c r="J26" s="39"/>
      <c r="K26" s="39"/>
      <c r="L26" s="39"/>
    </row>
    <row r="27" spans="1:68" x14ac:dyDescent="0.25">
      <c r="E27" s="38"/>
      <c r="F27" s="38"/>
      <c r="G27" s="39"/>
      <c r="H27" s="39"/>
      <c r="I27" s="40"/>
      <c r="J27" s="39"/>
      <c r="K27" s="39"/>
      <c r="L27" s="39"/>
    </row>
    <row r="28" spans="1:68" x14ac:dyDescent="0.25">
      <c r="E28" s="38"/>
      <c r="F28" s="38"/>
      <c r="G28" s="39"/>
      <c r="H28" s="39"/>
      <c r="I28" s="40"/>
      <c r="J28" s="39"/>
      <c r="K28" s="39"/>
      <c r="L28" s="39"/>
    </row>
    <row r="29" spans="1:68" x14ac:dyDescent="0.25">
      <c r="E29" s="38"/>
      <c r="F29" s="38"/>
      <c r="G29" s="39"/>
      <c r="H29" s="39"/>
      <c r="I29" s="40"/>
      <c r="J29" s="39"/>
      <c r="K29" s="39"/>
      <c r="L29" s="39"/>
    </row>
    <row r="30" spans="1:68" x14ac:dyDescent="0.25">
      <c r="E30" s="38"/>
      <c r="F30" s="38"/>
      <c r="G30" s="39"/>
      <c r="H30" s="39"/>
      <c r="I30" s="40"/>
      <c r="J30" s="39"/>
      <c r="K30" s="39"/>
      <c r="L30" s="39"/>
    </row>
    <row r="31" spans="1:68" x14ac:dyDescent="0.25">
      <c r="E31" s="38"/>
      <c r="F31" s="38"/>
      <c r="G31" s="39"/>
      <c r="H31" s="39"/>
      <c r="I31" s="40"/>
      <c r="J31" s="39"/>
      <c r="K31" s="39"/>
      <c r="L31" s="39"/>
    </row>
    <row r="32" spans="1:68" x14ac:dyDescent="0.25">
      <c r="E32" s="38"/>
      <c r="F32" s="38"/>
      <c r="G32" s="39"/>
      <c r="H32" s="39"/>
      <c r="I32" s="40"/>
      <c r="J32" s="39"/>
      <c r="K32" s="39"/>
      <c r="L32" s="39"/>
    </row>
    <row r="33" spans="5:12" x14ac:dyDescent="0.25">
      <c r="E33" s="38"/>
      <c r="F33" s="38"/>
      <c r="G33" s="39"/>
      <c r="H33" s="39"/>
      <c r="I33" s="40"/>
      <c r="J33" s="39"/>
      <c r="K33" s="39"/>
      <c r="L33" s="39"/>
    </row>
    <row r="34" spans="5:12" x14ac:dyDescent="0.25">
      <c r="E34" s="38"/>
      <c r="F34" s="38"/>
      <c r="G34" s="39"/>
      <c r="H34" s="39"/>
      <c r="I34" s="40"/>
      <c r="J34" s="39"/>
      <c r="K34" s="39"/>
      <c r="L34" s="39"/>
    </row>
    <row r="35" spans="5:12" x14ac:dyDescent="0.25">
      <c r="E35" s="38"/>
      <c r="F35" s="38"/>
      <c r="G35" s="39"/>
      <c r="H35" s="39"/>
      <c r="I35" s="40"/>
      <c r="J35" s="39"/>
      <c r="K35" s="39"/>
      <c r="L35" s="39"/>
    </row>
    <row r="36" spans="5:12" x14ac:dyDescent="0.25">
      <c r="E36" s="38"/>
      <c r="F36" s="38"/>
      <c r="G36" s="39"/>
      <c r="H36" s="39"/>
      <c r="I36" s="40"/>
      <c r="J36" s="39"/>
      <c r="K36" s="39"/>
      <c r="L36" s="39"/>
    </row>
    <row r="37" spans="5:12" x14ac:dyDescent="0.25">
      <c r="E37" s="38"/>
      <c r="F37" s="38"/>
      <c r="G37" s="39"/>
      <c r="H37" s="39"/>
      <c r="I37" s="40"/>
      <c r="J37" s="39"/>
      <c r="K37" s="39"/>
      <c r="L37" s="39"/>
    </row>
    <row r="38" spans="5:12" x14ac:dyDescent="0.25">
      <c r="E38" s="38"/>
      <c r="F38" s="38"/>
      <c r="G38" s="39"/>
      <c r="H38" s="39"/>
      <c r="I38" s="40"/>
      <c r="J38" s="39"/>
      <c r="K38" s="39"/>
      <c r="L38" s="39"/>
    </row>
    <row r="39" spans="5:12" x14ac:dyDescent="0.25">
      <c r="E39" s="38"/>
      <c r="F39" s="38"/>
      <c r="G39" s="39"/>
      <c r="H39" s="39"/>
      <c r="I39" s="40"/>
      <c r="J39" s="39"/>
      <c r="K39" s="39"/>
      <c r="L39" s="39"/>
    </row>
    <row r="40" spans="5:12" x14ac:dyDescent="0.25">
      <c r="E40" s="38"/>
      <c r="F40" s="38"/>
      <c r="G40" s="39"/>
      <c r="H40" s="39"/>
      <c r="I40" s="40"/>
      <c r="J40" s="39"/>
      <c r="K40" s="39"/>
      <c r="L40" s="39"/>
    </row>
  </sheetData>
  <mergeCells count="11">
    <mergeCell ref="N3:Q3"/>
    <mergeCell ref="S3:V3"/>
    <mergeCell ref="N2:V2"/>
    <mergeCell ref="A1:A4"/>
    <mergeCell ref="B1:L1"/>
    <mergeCell ref="B2:B4"/>
    <mergeCell ref="C2:L2"/>
    <mergeCell ref="C3:C4"/>
    <mergeCell ref="D3:D4"/>
    <mergeCell ref="E3:H3"/>
    <mergeCell ref="I3:L3"/>
  </mergeCells>
  <conditionalFormatting sqref="N5:Q22">
    <cfRule type="colorScale" priority="2">
      <colorScale>
        <cfvo type="num" val="1.3"/>
        <cfvo type="num" val="2"/>
        <cfvo type="num" val="3"/>
        <color theme="0" tint="-0.499984740745262"/>
        <color rgb="FFFFEB84"/>
        <color rgb="FFFF0000"/>
      </colorScale>
    </cfRule>
  </conditionalFormatting>
  <conditionalFormatting sqref="S5:V22">
    <cfRule type="colorScale" priority="1">
      <colorScale>
        <cfvo type="num" val="1E-3"/>
        <cfvo type="num" val="0.01"/>
        <cfvo type="num" val="0.05"/>
        <color rgb="FFFF7128"/>
        <color rgb="FFFFEB84"/>
        <color theme="0" tint="-0.499984740745262"/>
      </colorScale>
    </cfRule>
  </conditionalFormatting>
  <pageMargins left="0.70000000000000007" right="0.70000000000000007" top="0.75000000000000011" bottom="0.75000000000000011" header="0.30000000000000004" footer="0.30000000000000004"/>
  <pageSetup paperSize="9" scale="95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heet1</vt:lpstr>
      <vt:lpstr>N-1_Chi2</vt:lpstr>
      <vt:lpstr>'N-1_Chi2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</dc:creator>
  <cp:lastModifiedBy>Schrader, Michael</cp:lastModifiedBy>
  <dcterms:created xsi:type="dcterms:W3CDTF">2019-09-02T15:28:27Z</dcterms:created>
  <dcterms:modified xsi:type="dcterms:W3CDTF">2020-01-29T09:07:14Z</dcterms:modified>
</cp:coreProperties>
</file>